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029"/>
  <workbookPr defaultThemeVersion="166925"/>
  <mc:AlternateContent xmlns:mc="http://schemas.openxmlformats.org/markup-compatibility/2006">
    <mc:Choice Requires="x15">
      <x15ac:absPath xmlns:x15ac="http://schemas.microsoft.com/office/spreadsheetml/2010/11/ac" url="C:\Users\Mathias Jansen\Desktop\Review_Frontiers\FINAL SUBMISSION\Revised Manuscript\"/>
    </mc:Choice>
  </mc:AlternateContent>
  <xr:revisionPtr revIDLastSave="0" documentId="13_ncr:1_{90F40FFD-D0D3-40B0-9417-CB29077910A8}" xr6:coauthVersionLast="40" xr6:coauthVersionMax="40" xr10:uidLastSave="{00000000-0000-0000-0000-000000000000}"/>
  <bookViews>
    <workbookView xWindow="0" yWindow="0" windowWidth="28800" windowHeight="12165" tabRatio="594" xr2:uid="{00000000-000D-0000-FFFF-FFFF00000000}"/>
  </bookViews>
  <sheets>
    <sheet name="Tabelle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B29" i="1" l="1"/>
  <c r="I365" i="1" l="1"/>
  <c r="J363" i="1"/>
</calcChain>
</file>

<file path=xl/sharedStrings.xml><?xml version="1.0" encoding="utf-8"?>
<sst xmlns="http://schemas.openxmlformats.org/spreadsheetml/2006/main" count="1348" uniqueCount="498">
  <si>
    <t>Phage</t>
  </si>
  <si>
    <t>Antibiotic</t>
  </si>
  <si>
    <t>phiKZ-like-virus</t>
  </si>
  <si>
    <t>Inovirus</t>
  </si>
  <si>
    <t>Pbunavirus</t>
  </si>
  <si>
    <t xml:space="preserve">Luz7virus </t>
  </si>
  <si>
    <t>Tectivirus</t>
  </si>
  <si>
    <t>T4virus</t>
  </si>
  <si>
    <t>T7virus</t>
  </si>
  <si>
    <t>Kayvirus</t>
  </si>
  <si>
    <t>Phietavirus</t>
  </si>
  <si>
    <t>P2-like-virus</t>
  </si>
  <si>
    <t>PP1131 cocktail</t>
  </si>
  <si>
    <t>KTN4</t>
  </si>
  <si>
    <t>PF3</t>
  </si>
  <si>
    <t>PF1</t>
  </si>
  <si>
    <t>PB-1</t>
  </si>
  <si>
    <t>LUZ7</t>
  </si>
  <si>
    <t>δ</t>
  </si>
  <si>
    <t>δ-1</t>
  </si>
  <si>
    <t>001A</t>
  </si>
  <si>
    <t>Pyophage cocktail</t>
  </si>
  <si>
    <t>vB_PsaP PAT14</t>
  </si>
  <si>
    <t>OMKO1</t>
  </si>
  <si>
    <t>ECA2</t>
  </si>
  <si>
    <t>PRD1</t>
  </si>
  <si>
    <t>T4</t>
  </si>
  <si>
    <t>ФMFP</t>
  </si>
  <si>
    <t>RB32</t>
  </si>
  <si>
    <t>RB33</t>
  </si>
  <si>
    <t>T3</t>
  </si>
  <si>
    <t>T7</t>
  </si>
  <si>
    <t>SS</t>
  </si>
  <si>
    <t>KPO1K2</t>
  </si>
  <si>
    <t>SA5</t>
  </si>
  <si>
    <t>SAP-26</t>
  </si>
  <si>
    <t>SB-1</t>
  </si>
  <si>
    <t>MR-10</t>
  </si>
  <si>
    <t>KS12</t>
  </si>
  <si>
    <t>KS14</t>
  </si>
  <si>
    <t>CAZ</t>
  </si>
  <si>
    <t>CIP</t>
  </si>
  <si>
    <t>CST</t>
  </si>
  <si>
    <t>GEN</t>
  </si>
  <si>
    <t>TOB</t>
  </si>
  <si>
    <t>Strain</t>
  </si>
  <si>
    <t>PA14</t>
  </si>
  <si>
    <t>MEM</t>
  </si>
  <si>
    <t>PAO1</t>
  </si>
  <si>
    <t>100 µM</t>
  </si>
  <si>
    <t>CAR</t>
  </si>
  <si>
    <t>TET</t>
  </si>
  <si>
    <t>CHL</t>
  </si>
  <si>
    <t>PAK</t>
  </si>
  <si>
    <t>STR</t>
  </si>
  <si>
    <t>CRO</t>
  </si>
  <si>
    <t>PMB</t>
  </si>
  <si>
    <t>PA-4U</t>
  </si>
  <si>
    <t>ATCC 9027</t>
  </si>
  <si>
    <t>PA-M2</t>
  </si>
  <si>
    <t>MEM + CST</t>
  </si>
  <si>
    <t>IPM + CIL</t>
  </si>
  <si>
    <t>AMK</t>
  </si>
  <si>
    <t>clinical isolate</t>
  </si>
  <si>
    <t>0.172 ± 0.031</t>
  </si>
  <si>
    <t>KAN</t>
  </si>
  <si>
    <t>ATCC 13706</t>
  </si>
  <si>
    <t>PIP</t>
  </si>
  <si>
    <t>AMP</t>
  </si>
  <si>
    <t>RIF</t>
  </si>
  <si>
    <t>ATCC 11303</t>
  </si>
  <si>
    <t>CTX</t>
  </si>
  <si>
    <t>0.0156 (MBEC: 256)</t>
  </si>
  <si>
    <t>ENR</t>
  </si>
  <si>
    <t>50 ppm</t>
  </si>
  <si>
    <t>ATM</t>
  </si>
  <si>
    <t>CFM</t>
  </si>
  <si>
    <t>AS19</t>
  </si>
  <si>
    <t>3.75 mg / 25 g</t>
  </si>
  <si>
    <t>AMX</t>
  </si>
  <si>
    <t>D43-a (clinical isolate)</t>
  </si>
  <si>
    <t>VAN</t>
  </si>
  <si>
    <t>AZM</t>
  </si>
  <si>
    <t>TEC</t>
  </si>
  <si>
    <t>LZD</t>
  </si>
  <si>
    <t>25 mg/kg</t>
  </si>
  <si>
    <t>12.5 mg/kg</t>
  </si>
  <si>
    <t>LVX</t>
  </si>
  <si>
    <t>MIN</t>
  </si>
  <si>
    <t>Luz7virus</t>
  </si>
  <si>
    <t>n.s.l.</t>
  </si>
  <si>
    <t>Kpp25virus</t>
  </si>
  <si>
    <t>KPP21</t>
  </si>
  <si>
    <t>KPP22</t>
  </si>
  <si>
    <t>KPP23</t>
  </si>
  <si>
    <t>KPP25</t>
  </si>
  <si>
    <t>FEP</t>
  </si>
  <si>
    <t>CZO</t>
  </si>
  <si>
    <t>CFP</t>
  </si>
  <si>
    <t>CFP+SUL</t>
  </si>
  <si>
    <t>CPD</t>
  </si>
  <si>
    <t>MOX</t>
  </si>
  <si>
    <t>FMX</t>
  </si>
  <si>
    <t>CTM</t>
  </si>
  <si>
    <t>CMZ</t>
  </si>
  <si>
    <t>IPM</t>
  </si>
  <si>
    <t>FOF</t>
  </si>
  <si>
    <t>SXT</t>
  </si>
  <si>
    <t>PA3</t>
  </si>
  <si>
    <t>PA4</t>
  </si>
  <si>
    <t>PA23</t>
  </si>
  <si>
    <t>PA29</t>
  </si>
  <si>
    <t>&gt;3.25 ng/ml</t>
  </si>
  <si>
    <t>1.81-100 ng/mL</t>
  </si>
  <si>
    <t>&gt;12.5 ng/ml</t>
  </si>
  <si>
    <t>Phikmvvirus</t>
  </si>
  <si>
    <t>Elvirus</t>
  </si>
  <si>
    <t>CAZ/CIP/ERY</t>
  </si>
  <si>
    <t>EL</t>
  </si>
  <si>
    <t>LKD16</t>
  </si>
  <si>
    <t>LKD16+LUZ7+14/1+EL</t>
  </si>
  <si>
    <t>CAZ+CIP+ERY</t>
  </si>
  <si>
    <t>ERY</t>
  </si>
  <si>
    <t>PAN</t>
  </si>
  <si>
    <t>PAPS</t>
  </si>
  <si>
    <t>PASk</t>
  </si>
  <si>
    <t>PADFU</t>
  </si>
  <si>
    <r>
      <t xml:space="preserve">0.667 </t>
    </r>
    <r>
      <rPr>
        <sz val="11"/>
        <color theme="1"/>
        <rFont val="Calibri"/>
        <family val="2"/>
      </rPr>
      <t>±</t>
    </r>
    <r>
      <rPr>
        <sz val="9.4499999999999993"/>
        <color theme="1"/>
        <rFont val="Calibri"/>
        <family val="2"/>
      </rPr>
      <t xml:space="preserve"> </t>
    </r>
    <r>
      <rPr>
        <sz val="11"/>
        <color theme="1"/>
        <rFont val="Calibri"/>
        <family val="2"/>
      </rPr>
      <t>0.144</t>
    </r>
  </si>
  <si>
    <t>Genus</t>
  </si>
  <si>
    <t>Chaudhry et al., 2017</t>
  </si>
  <si>
    <t>Oechslin et al., 2017</t>
  </si>
  <si>
    <t>Danis-Wlodarczyk et al., 2016</t>
  </si>
  <si>
    <t>Hagens et al., 2006</t>
  </si>
  <si>
    <t>Coulter et al., 2014</t>
  </si>
  <si>
    <t>Torres-Barceló et al., 2014</t>
  </si>
  <si>
    <t>Knezevic et al., 2013</t>
  </si>
  <si>
    <t>Uchiyama et al., 2018</t>
  </si>
  <si>
    <t>Torres-Barceló et al., 2018</t>
  </si>
  <si>
    <t>Khawaldeh et al., 2011</t>
  </si>
  <si>
    <t>Yilmaz et al., 2013</t>
  </si>
  <si>
    <t>Chan et al., 2016</t>
  </si>
  <si>
    <t>Chan et al., 2018</t>
  </si>
  <si>
    <t>Ojala et al., 2013</t>
  </si>
  <si>
    <t>Ryan et al., 2012</t>
  </si>
  <si>
    <t>Huff et al., 2004</t>
  </si>
  <si>
    <t>Comeau et al., 2007</t>
  </si>
  <si>
    <t>Chhibber et al., 2008</t>
  </si>
  <si>
    <t>Verma et al., 2009b</t>
  </si>
  <si>
    <t>Verma et al., 2010</t>
  </si>
  <si>
    <t>Bedi et al., 2009</t>
  </si>
  <si>
    <t>Kirby, 2012</t>
  </si>
  <si>
    <t>Rahman et al., 2011</t>
  </si>
  <si>
    <t>Chhibber et al., 2013</t>
  </si>
  <si>
    <t>Gelman et al., 2018</t>
  </si>
  <si>
    <t>Kamal and Dennis, 2015</t>
  </si>
  <si>
    <t>Remarks</t>
  </si>
  <si>
    <t>0.8 mg/kg body weight</t>
  </si>
  <si>
    <t>PA5</t>
  </si>
  <si>
    <t>0.667 ± 0.144</t>
  </si>
  <si>
    <t>B5055</t>
  </si>
  <si>
    <t>sensitive</t>
  </si>
  <si>
    <t>Reference</t>
  </si>
  <si>
    <t>Phage titer</t>
  </si>
  <si>
    <t>[mg/L]</t>
  </si>
  <si>
    <t>MIC</t>
  </si>
  <si>
    <t>Enterococcus faecalis</t>
  </si>
  <si>
    <t>Pseudomonas aeruginosa</t>
  </si>
  <si>
    <t>Escherichia coli</t>
  </si>
  <si>
    <t>Klebsiella pneumoniae</t>
  </si>
  <si>
    <t>Staphylococcus aureus</t>
  </si>
  <si>
    <t>Burkholderia cepacia</t>
  </si>
  <si>
    <t>MOI=100</t>
  </si>
  <si>
    <t>MOI=0.01</t>
  </si>
  <si>
    <t>MOI=5-10</t>
  </si>
  <si>
    <t>MOI=0.1</t>
  </si>
  <si>
    <t>3.00E+02 - 8.00E+02</t>
  </si>
  <si>
    <t>approx. 1.00E+05</t>
  </si>
  <si>
    <t>6.00E+03 - 5.60E+08</t>
  </si>
  <si>
    <t>2.00E+07 PFU (20 mL)</t>
  </si>
  <si>
    <t>1.00+E10 (1 mL)</t>
  </si>
  <si>
    <t>1.00E+07 (10 mL)</t>
  </si>
  <si>
    <t>5.00E+08 PFU (5 µL)</t>
  </si>
  <si>
    <t>7.50E+03 PFU (100 µL)</t>
  </si>
  <si>
    <t>3.70E+09 + 9.30E+09</t>
  </si>
  <si>
    <t>MOI=5</t>
  </si>
  <si>
    <t>MOI=1</t>
  </si>
  <si>
    <t>1.00E+08 PFU</t>
  </si>
  <si>
    <t>5.00E+07 PFU</t>
  </si>
  <si>
    <t>3.00E+07 PFU (3x0.05 mL)</t>
  </si>
  <si>
    <t>1.00E+08 (MOI=100)</t>
  </si>
  <si>
    <t>1.00E+10 (MOI=200)</t>
  </si>
  <si>
    <t>CHA</t>
  </si>
  <si>
    <t>K12</t>
  </si>
  <si>
    <t>Poultry isolate (serotype 02)</t>
  </si>
  <si>
    <t>MFP (uropathogenic strain)</t>
  </si>
  <si>
    <t>PS80 (ATCC 27700)</t>
  </si>
  <si>
    <t>MRSA (clinical isolate)</t>
  </si>
  <si>
    <t>VRE V583 (ATCC 700802)</t>
  </si>
  <si>
    <t>MRSA (ATCC 43300)</t>
  </si>
  <si>
    <t>K56-2</t>
  </si>
  <si>
    <t>C6433</t>
  </si>
  <si>
    <t>46; 0.12; 290</t>
  </si>
  <si>
    <t>2 + n.s.l.</t>
  </si>
  <si>
    <r>
      <t xml:space="preserve">0.667 </t>
    </r>
    <r>
      <rPr>
        <sz val="11"/>
        <color theme="1"/>
        <rFont val="Calibri"/>
        <family val="2"/>
      </rPr>
      <t xml:space="preserve">± </t>
    </r>
    <r>
      <rPr>
        <sz val="11"/>
        <color theme="1"/>
        <rFont val="Calibri"/>
        <family val="2"/>
        <scheme val="minor"/>
      </rPr>
      <t>0.144</t>
    </r>
  </si>
  <si>
    <t>0.073 ±0.023</t>
  </si>
  <si>
    <t>6.333 ±0.577</t>
  </si>
  <si>
    <t>256.0 ±0.000</t>
  </si>
  <si>
    <r>
      <t xml:space="preserve">1.000 </t>
    </r>
    <r>
      <rPr>
        <sz val="11"/>
        <color theme="1"/>
        <rFont val="Calibri"/>
        <family val="2"/>
      </rPr>
      <t xml:space="preserve">± </t>
    </r>
    <r>
      <rPr>
        <sz val="11"/>
        <color theme="1"/>
        <rFont val="Calibri"/>
        <family val="2"/>
        <scheme val="minor"/>
      </rPr>
      <t>0.000</t>
    </r>
  </si>
  <si>
    <t>0.210 ± 0.035</t>
  </si>
  <si>
    <t>10.67 ± 1.155</t>
  </si>
  <si>
    <t>34.67 ± 4.619</t>
  </si>
  <si>
    <r>
      <t xml:space="preserve">1.500 </t>
    </r>
    <r>
      <rPr>
        <sz val="11"/>
        <color theme="1"/>
        <rFont val="Calibri"/>
        <family val="2"/>
      </rPr>
      <t xml:space="preserve">± </t>
    </r>
    <r>
      <rPr>
        <sz val="11"/>
        <color theme="1"/>
        <rFont val="Calibri"/>
        <family val="2"/>
        <scheme val="minor"/>
      </rPr>
      <t>0.000</t>
    </r>
  </si>
  <si>
    <t>0.064 ± 0.000</t>
  </si>
  <si>
    <t>7.333 ± 1.155</t>
  </si>
  <si>
    <t>31.33 ± 1.155</t>
  </si>
  <si>
    <r>
      <rPr>
        <sz val="11"/>
        <color theme="1"/>
        <rFont val="Calibri"/>
        <family val="2"/>
      </rPr>
      <t xml:space="preserve">0.917 ± </t>
    </r>
    <r>
      <rPr>
        <sz val="11"/>
        <color theme="1"/>
        <rFont val="Calibri"/>
        <family val="2"/>
        <scheme val="minor"/>
      </rPr>
      <t>0.144</t>
    </r>
  </si>
  <si>
    <t>0.136 ± 0.049</t>
  </si>
  <si>
    <t>6.667 ± 2.309</t>
  </si>
  <si>
    <t>256.0 ± 0.000</t>
  </si>
  <si>
    <t>0.104 ± 0.018</t>
  </si>
  <si>
    <t>11.33 ± 1.155</t>
  </si>
  <si>
    <t>61.33 ± 4.619</t>
  </si>
  <si>
    <r>
      <rPr>
        <sz val="11"/>
        <color theme="1"/>
        <rFont val="Calibri"/>
        <family val="2"/>
      </rPr>
      <t xml:space="preserve">0.667 ± </t>
    </r>
    <r>
      <rPr>
        <sz val="11"/>
        <color theme="1"/>
        <rFont val="Calibri"/>
        <family val="2"/>
        <scheme val="minor"/>
      </rPr>
      <t>0.144</t>
    </r>
  </si>
  <si>
    <t>5.667 ± 0.577</t>
  </si>
  <si>
    <t>24.67 ± 7.024</t>
  </si>
  <si>
    <r>
      <t xml:space="preserve">1.167 </t>
    </r>
    <r>
      <rPr>
        <sz val="11"/>
        <color theme="1"/>
        <rFont val="Calibri"/>
        <family val="2"/>
      </rPr>
      <t xml:space="preserve">± </t>
    </r>
    <r>
      <rPr>
        <sz val="11"/>
        <color theme="1"/>
        <rFont val="Calibri"/>
        <family val="2"/>
        <scheme val="minor"/>
      </rPr>
      <t>0.144</t>
    </r>
  </si>
  <si>
    <t>5.333 ± 0.288</t>
  </si>
  <si>
    <t>58.67 ± 9.238</t>
  </si>
  <si>
    <t>149.3 ± 3.464</t>
  </si>
  <si>
    <r>
      <t xml:space="preserve">1.333 </t>
    </r>
    <r>
      <rPr>
        <sz val="11"/>
        <color theme="1"/>
        <rFont val="Calibri"/>
        <family val="2"/>
      </rPr>
      <t xml:space="preserve">± </t>
    </r>
    <r>
      <rPr>
        <sz val="11"/>
        <color theme="1"/>
        <rFont val="Calibri"/>
        <family val="2"/>
        <scheme val="minor"/>
      </rPr>
      <t>0.289</t>
    </r>
  </si>
  <si>
    <t>3.667 ± 0.577</t>
  </si>
  <si>
    <t>48.00 ± 16.00</t>
  </si>
  <si>
    <t>MBEC: Minimum Biofilm Eradication Concentration</t>
  </si>
  <si>
    <t>Positive</t>
  </si>
  <si>
    <t xml:space="preserve"> [PFU/mL or MOI]</t>
  </si>
  <si>
    <t>mg/L (MICx)</t>
  </si>
  <si>
    <t>3.125/25 (1x/8x)</t>
  </si>
  <si>
    <t>50 (8x)</t>
  </si>
  <si>
    <t>0.8/6.4 (1x/8x)</t>
  </si>
  <si>
    <t xml:space="preserve"> 2.5/20 (1x/8x)</t>
  </si>
  <si>
    <t>0.475 (2.5x)</t>
  </si>
  <si>
    <t>0.3125 (2.5x)</t>
  </si>
  <si>
    <t>100 (0.42x)</t>
  </si>
  <si>
    <t>240 (1x)</t>
  </si>
  <si>
    <t>4 (0.25x)</t>
  </si>
  <si>
    <t>2 (0.25x)</t>
  </si>
  <si>
    <t>16 (0.25x)</t>
  </si>
  <si>
    <t>0.25 (0.25x)</t>
  </si>
  <si>
    <t xml:space="preserve">0.5 (0.25x) </t>
  </si>
  <si>
    <t>0.015 (0.25x)</t>
  </si>
  <si>
    <t>0.5 (0.25x)</t>
  </si>
  <si>
    <t>1 (0.25x)</t>
  </si>
  <si>
    <t>23/0.06/145 (0.5x)</t>
  </si>
  <si>
    <t>512 (2x)</t>
  </si>
  <si>
    <t>n.s.l. (100x)</t>
  </si>
  <si>
    <t>10 (10x)</t>
  </si>
  <si>
    <t>0.6 (10x)</t>
  </si>
  <si>
    <t>80 (10x)</t>
  </si>
  <si>
    <t>6 (0.6x)</t>
  </si>
  <si>
    <t>30 (120x)</t>
  </si>
  <si>
    <t>Family</t>
  </si>
  <si>
    <t>Myoviridae</t>
  </si>
  <si>
    <t>Inoviridae</t>
  </si>
  <si>
    <t>Podoviridae</t>
  </si>
  <si>
    <t>Siphoviridae</t>
  </si>
  <si>
    <t>Tectiviridae</t>
  </si>
  <si>
    <t>EFDG1 + EFLK1</t>
  </si>
  <si>
    <t>X</t>
  </si>
  <si>
    <t>Plaque size same as control (neutral) or larger than control (positive) demonstrating PAS</t>
  </si>
  <si>
    <t>Phage denstiy: CAZ/ERY (decrease); CIP (no decrease)</t>
  </si>
  <si>
    <t>1g MEM twice a day (30 days) and 100 mg CST twice a day (5 days) (clinical isolate apparently susceptible against CST accorind to the author); phage was administered every 12h for 10 days; improvement in the clinical outcome</t>
  </si>
  <si>
    <t xml:space="preserve">120 mg/kg/day (once a day for 14 days); significantly reduced </t>
  </si>
  <si>
    <t xml:space="preserve">25 mg/kg/day (once a day for 14 days); significantly reduced </t>
  </si>
  <si>
    <t>Positive effect only during the first three days (every phage-antibiotic combination plotted together)</t>
  </si>
  <si>
    <t>0.2 g/mL</t>
  </si>
  <si>
    <t>Infection appeared to resolve with no signs of recurrence</t>
  </si>
  <si>
    <t>MIC refers to the phage OMKO1 sensitive strain</t>
  </si>
  <si>
    <t>1.896 ± 0.200</t>
  </si>
  <si>
    <t>0.663 ± 0.352</t>
  </si>
  <si>
    <t>0.057 ± 0.021</t>
  </si>
  <si>
    <t>0.700 ± 0.209</t>
  </si>
  <si>
    <t>0.126 ± 0.039</t>
  </si>
  <si>
    <t>5.200 ± 1.789</t>
  </si>
  <si>
    <t>0.045 ± 0.057</t>
  </si>
  <si>
    <t>5.600 ± 1.497</t>
  </si>
  <si>
    <t>0.800 ± 0.112</t>
  </si>
  <si>
    <t>0.047 ± 0.011</t>
  </si>
  <si>
    <t>3.400 ± 0.894</t>
  </si>
  <si>
    <t>10.80 ± 1.789</t>
  </si>
  <si>
    <t>0.600 ± 0.000</t>
  </si>
  <si>
    <t>0.024 ± 0.008</t>
  </si>
  <si>
    <t>2.800 ± 0.837</t>
  </si>
  <si>
    <t>4.200 ± 0.447</t>
  </si>
  <si>
    <t>15.60 ± 0.000</t>
  </si>
  <si>
    <t>0.550 ± 0.112</t>
  </si>
  <si>
    <t>2.200 ± 0.447</t>
  </si>
  <si>
    <t>7.600 ± 0.894</t>
  </si>
  <si>
    <t>0.350 ± 0.137</t>
  </si>
  <si>
    <t>0.014 ± 0.010</t>
  </si>
  <si>
    <t>1.950 ± 0.068</t>
  </si>
  <si>
    <t>4.400 ± 0.894</t>
  </si>
  <si>
    <t>0.583 ± 0.144</t>
  </si>
  <si>
    <t>1.666 ± 0.289</t>
  </si>
  <si>
    <t>14.67 ± 2.309</t>
  </si>
  <si>
    <t>22.00 ± 3.464</t>
  </si>
  <si>
    <t>1.417 ± 0.144</t>
  </si>
  <si>
    <t>10.00 ± 2.000</t>
  </si>
  <si>
    <t>55.67 ± 8.021</t>
  </si>
  <si>
    <t>Average MIC+SD of phage OMKO1 resistant bacteria: statistically significant decreased MIC (positive); not statistically significant (neutral)</t>
  </si>
  <si>
    <t>128 (0.5x MBEC)</t>
  </si>
  <si>
    <t>32 (0.125x MBEC)</t>
  </si>
  <si>
    <t>256 (1x MBEC)</t>
  </si>
  <si>
    <t>0.0156-0,0625 (1x-4x)</t>
  </si>
  <si>
    <t>1.334 (2x)</t>
  </si>
  <si>
    <t>0.344 (2x)</t>
  </si>
  <si>
    <t>10 (16x)</t>
  </si>
  <si>
    <t>Frequency of emerging resistant cells was lower with the combined treatment (biofilm 12h-old and planktonic)</t>
  </si>
  <si>
    <t>8 (1x)</t>
  </si>
  <si>
    <t>16 (1x)</t>
  </si>
  <si>
    <t>32 (1x)</t>
  </si>
  <si>
    <t>0.5 (1x)</t>
  </si>
  <si>
    <t>4 (1x)</t>
  </si>
  <si>
    <t>0.05 (0.1x)</t>
  </si>
  <si>
    <t>20 mg/kg/day</t>
  </si>
  <si>
    <t>Antibiotic adiministration once a day for 14 days</t>
  </si>
  <si>
    <t>Older biofilms (7 days)</t>
  </si>
  <si>
    <t>no significant difference could be detected between the dual therapy  and the single application of phages for all the assessed time points (three different time points were selected for dual therapy administration: simultaneously with the bacterial challenge, 1 hour or 6 hours after infection); however, the bacterial load in intra-and extra abdominal organs, such as liver and heart, was reduced when compared to each single therapy</t>
  </si>
  <si>
    <t>1.25 (0.5x)</t>
  </si>
  <si>
    <t>5 (0.5x)</t>
  </si>
  <si>
    <t>2.5-40 (0.25x-4x)</t>
  </si>
  <si>
    <t>(0.25x - 4x)</t>
  </si>
  <si>
    <t>250 (0.5x)</t>
  </si>
  <si>
    <t>0.625-10 (0.25x-4x)</t>
  </si>
  <si>
    <t>7.5 (0.5x)</t>
  </si>
  <si>
    <t>0.25 (1x)</t>
  </si>
  <si>
    <t>62.5 (0.25x)</t>
  </si>
  <si>
    <t>62.5-1000 (0.25x-4x)</t>
  </si>
  <si>
    <t>62.5 (0.5x)</t>
  </si>
  <si>
    <t>25-100 (0.25x-4x)</t>
  </si>
  <si>
    <t>0.125 (1x)</t>
  </si>
  <si>
    <t>20 (2x)</t>
  </si>
  <si>
    <t>5 (2x)</t>
  </si>
  <si>
    <t>Titer: only a tentative increase</t>
  </si>
  <si>
    <t>Titer: significantly reduced</t>
  </si>
  <si>
    <t>500 (2x)</t>
  </si>
  <si>
    <t>100 (1x)</t>
  </si>
  <si>
    <t>0.0625 (0.5x)</t>
  </si>
  <si>
    <t>Neutral/Negative</t>
  </si>
  <si>
    <t>amikacin</t>
  </si>
  <si>
    <t>ampicillin</t>
  </si>
  <si>
    <t>amoxicillin</t>
  </si>
  <si>
    <t>aztreonam</t>
  </si>
  <si>
    <t>azithromycin</t>
  </si>
  <si>
    <t>carbenicillin</t>
  </si>
  <si>
    <t>ceftazidime</t>
  </si>
  <si>
    <t>cefixime</t>
  </si>
  <si>
    <t>cefoperazone</t>
  </si>
  <si>
    <t>chloramphenicol</t>
  </si>
  <si>
    <t>cilastatin</t>
  </si>
  <si>
    <t>ciprofloxacin</t>
  </si>
  <si>
    <t>cefmetazole</t>
  </si>
  <si>
    <t>cefpodoxime</t>
  </si>
  <si>
    <t>ceftriaxone</t>
  </si>
  <si>
    <t>colistin</t>
  </si>
  <si>
    <t>cefotiam</t>
  </si>
  <si>
    <t>cefotaxime</t>
  </si>
  <si>
    <t>cefozopran</t>
  </si>
  <si>
    <t>enrofloxacin</t>
  </si>
  <si>
    <t>erythromycin</t>
  </si>
  <si>
    <t>cefepime</t>
  </si>
  <si>
    <t>flomoxef</t>
  </si>
  <si>
    <t>fosfomycin</t>
  </si>
  <si>
    <t>gentamicin</t>
  </si>
  <si>
    <t>imipenem</t>
  </si>
  <si>
    <t>kanamycin</t>
  </si>
  <si>
    <t>levofloxacin</t>
  </si>
  <si>
    <t>linezolid</t>
  </si>
  <si>
    <t>meropenem</t>
  </si>
  <si>
    <t>minocycline</t>
  </si>
  <si>
    <t>moxalactam (latamoxef)</t>
  </si>
  <si>
    <t>mitomycin C</t>
  </si>
  <si>
    <t>piperacillin</t>
  </si>
  <si>
    <t>polymyxin B</t>
  </si>
  <si>
    <t>rifampicin</t>
  </si>
  <si>
    <t>streptomycin</t>
  </si>
  <si>
    <t>sulbactam</t>
  </si>
  <si>
    <t>trimethoprim/sulfamethoxazole</t>
  </si>
  <si>
    <t>teicoplanin</t>
  </si>
  <si>
    <t>tetracycline</t>
  </si>
  <si>
    <t>ticarcillin</t>
  </si>
  <si>
    <t>tobramycin</t>
  </si>
  <si>
    <t>vancomycin</t>
  </si>
  <si>
    <t>nalidixic acid</t>
  </si>
  <si>
    <t>not specified in literature</t>
  </si>
  <si>
    <t>Combined outcome</t>
  </si>
  <si>
    <t>CIL</t>
  </si>
  <si>
    <t>KANN</t>
  </si>
  <si>
    <t>MTC</t>
  </si>
  <si>
    <t>NAL</t>
  </si>
  <si>
    <t>SUL</t>
  </si>
  <si>
    <t>TIC</t>
  </si>
  <si>
    <t>20 ng/mL</t>
  </si>
  <si>
    <t>200 ng/mL</t>
  </si>
  <si>
    <t>30 ng/mL</t>
  </si>
  <si>
    <t>~9-fold greater phage T4 titer</t>
  </si>
  <si>
    <t>~11-fold greater phage T4 titer</t>
  </si>
  <si>
    <t>50 ng/mL</t>
  </si>
  <si>
    <t>3.2 + 3.7</t>
  </si>
  <si>
    <t>KAN + RIF</t>
  </si>
  <si>
    <t>Partial increase in the frequency of multi-resistant bacteria</t>
  </si>
  <si>
    <t>PAO1 (pUCP24)</t>
  </si>
  <si>
    <t>MOI=25</t>
  </si>
  <si>
    <t>MOI=50</t>
  </si>
  <si>
    <t>Simulating a single oral dose of 750 mg in adults</t>
  </si>
  <si>
    <t xml:space="preserve">No dose dependancy; sequential administration (12/24h) also showed a positive effect </t>
  </si>
  <si>
    <t>Rapid decline in viability; MOI dependency</t>
  </si>
  <si>
    <t>Rapid decline in CFU</t>
  </si>
  <si>
    <t>No reduction of CFU, but cessation of growth</t>
  </si>
  <si>
    <t>1.25 (1x)</t>
  </si>
  <si>
    <t>10 (8x)</t>
  </si>
  <si>
    <t>6.25/50 (1x/8x)</t>
  </si>
  <si>
    <t>25 (8x)</t>
  </si>
  <si>
    <t>6.4 (8x)</t>
  </si>
  <si>
    <t>20 (8x)</t>
  </si>
  <si>
    <t>1.500 [R]</t>
  </si>
  <si>
    <t>5 [R]</t>
  </si>
  <si>
    <t>150 [R]</t>
  </si>
  <si>
    <t>50 [R]</t>
  </si>
  <si>
    <t>300 [R]</t>
  </si>
  <si>
    <t>500 [R]</t>
  </si>
  <si>
    <t>1.5 [R]</t>
  </si>
  <si>
    <t>200 [S]</t>
  </si>
  <si>
    <t>0.75 [S]</t>
  </si>
  <si>
    <t>15 [S]</t>
  </si>
  <si>
    <t>50 [S]</t>
  </si>
  <si>
    <t>5 [S]</t>
  </si>
  <si>
    <t>Restoration of antibiotic sensitivity in the presence of the phage demonstrated via growth inhibition [sensitive = S]; In this case, the specific value present in the MIC column indicates the tested concentration for that the noninfected strain is resistant [R]</t>
  </si>
  <si>
    <t>PFU</t>
  </si>
  <si>
    <t>MOI</t>
  </si>
  <si>
    <t>Minimum inhibitory concentration</t>
  </si>
  <si>
    <t>Plaque-forming units</t>
  </si>
  <si>
    <t>Multiplicity of infection</t>
  </si>
  <si>
    <t>MBEC</t>
  </si>
  <si>
    <t>Minimum biofilm eradication concentration</t>
  </si>
  <si>
    <t>MRSA</t>
  </si>
  <si>
    <t>VRE</t>
  </si>
  <si>
    <r>
      <t xml:space="preserve">Methicillin-resistant </t>
    </r>
    <r>
      <rPr>
        <b/>
        <i/>
        <sz val="12"/>
        <color theme="1"/>
        <rFont val="Calibri"/>
        <family val="2"/>
        <scheme val="minor"/>
      </rPr>
      <t>Staphylococcus aureus</t>
    </r>
  </si>
  <si>
    <r>
      <t xml:space="preserve">Vancomycin-resistant </t>
    </r>
    <r>
      <rPr>
        <b/>
        <i/>
        <sz val="12"/>
        <color theme="1"/>
        <rFont val="Calibri"/>
        <family val="2"/>
        <scheme val="minor"/>
      </rPr>
      <t>Enterococcus</t>
    </r>
  </si>
  <si>
    <t>Legend</t>
  </si>
  <si>
    <r>
      <t>in vivo</t>
    </r>
    <r>
      <rPr>
        <b/>
        <sz val="12"/>
        <color theme="1"/>
        <rFont val="Calibri"/>
        <family val="2"/>
        <scheme val="minor"/>
      </rPr>
      <t>-experiments</t>
    </r>
  </si>
  <si>
    <t>Significant reduction, but only compared to the untreated control; Positive clinical outcomes were better in the combined therapy</t>
  </si>
  <si>
    <t>Acinetobacter baumannii</t>
  </si>
  <si>
    <t>Jansen et al., 2018</t>
  </si>
  <si>
    <t>KARL-1</t>
  </si>
  <si>
    <t>AB01</t>
  </si>
  <si>
    <r>
      <t>≥</t>
    </r>
    <r>
      <rPr>
        <sz val="9.9"/>
        <color theme="1"/>
        <rFont val="Calibri"/>
        <family val="2"/>
      </rPr>
      <t xml:space="preserve"> 32</t>
    </r>
  </si>
  <si>
    <t>≥ 32</t>
  </si>
  <si>
    <t>MOI=1.00E-07</t>
  </si>
  <si>
    <t>MOI=1.00E-05</t>
  </si>
  <si>
    <t>MOI=1.00E-03</t>
  </si>
  <si>
    <t>MOI=1.00E-01</t>
  </si>
  <si>
    <t>AB04</t>
  </si>
  <si>
    <t>AB16</t>
  </si>
  <si>
    <t>AB18</t>
  </si>
  <si>
    <t>AB05</t>
  </si>
  <si>
    <t>16/32</t>
  </si>
  <si>
    <t>64/128/256</t>
  </si>
  <si>
    <t>16/32/64/128/256</t>
  </si>
  <si>
    <t>128/256</t>
  </si>
  <si>
    <t>0.0625/0.125/0.25/0.5/1</t>
  </si>
  <si>
    <t>0.125/0.25/0.5/1</t>
  </si>
  <si>
    <t>0.0625/0.25/0.5/1</t>
  </si>
  <si>
    <t>0.5/1/2/4/8</t>
  </si>
  <si>
    <t>0.5/1/2</t>
  </si>
  <si>
    <t>0.5/4</t>
  </si>
  <si>
    <t>16/32/64</t>
  </si>
  <si>
    <t>Positive combined outcome refers to endOD and AUC (area under the curve)</t>
  </si>
  <si>
    <t>Positive combined outcome refers to endOD, AUC (area under the curve), or both; Dose dependent effect: at very low MOIs, the antibacterial activity was significantly augmented with meropenem and colistin</t>
  </si>
  <si>
    <t>T4-like virus</t>
  </si>
  <si>
    <t>mg/L or MICx is not specified in literature</t>
  </si>
  <si>
    <t>Supplementary Table S1: Study characteristics</t>
  </si>
  <si>
    <t>Valério et al., 2017</t>
  </si>
  <si>
    <t>T7-like virus</t>
  </si>
  <si>
    <t>Simultaneous administration</t>
  </si>
  <si>
    <t>Sequential administration</t>
  </si>
  <si>
    <t>Larger plaques and increased titer (maximum at 0,0625 mg/L)</t>
  </si>
  <si>
    <t>Significant increase in T4 plaque size (data not shown)</t>
  </si>
  <si>
    <t>Increased phage titer (in liquid medium)</t>
  </si>
  <si>
    <t>Sub-lethal dosis</t>
  </si>
  <si>
    <t>Sub-lethal dosis; optimal dose: 50 mg/L; higher burst size and increased plaques</t>
  </si>
  <si>
    <t>Rose-colored Background</t>
  </si>
  <si>
    <t>Myoviridae / Myoviridae</t>
  </si>
  <si>
    <t>NP1 + NP3</t>
  </si>
  <si>
    <t>Podoviridae / Myoviridae</t>
  </si>
  <si>
    <r>
      <t xml:space="preserve">Siphoviridae </t>
    </r>
    <r>
      <rPr>
        <sz val="11"/>
        <color theme="1"/>
        <rFont val="Calibri"/>
        <family val="2"/>
        <scheme val="minor"/>
      </rPr>
      <t xml:space="preserve">/ </t>
    </r>
    <r>
      <rPr>
        <i/>
        <sz val="11"/>
        <color theme="1"/>
        <rFont val="Calibri"/>
        <family val="2"/>
        <scheme val="minor"/>
      </rPr>
      <t>Myoviridae</t>
    </r>
  </si>
  <si>
    <r>
      <rPr>
        <i/>
        <sz val="11"/>
        <color theme="1"/>
        <rFont val="Calibri"/>
        <family val="2"/>
        <scheme val="minor"/>
      </rPr>
      <t xml:space="preserve">NP1Virus </t>
    </r>
    <r>
      <rPr>
        <sz val="11"/>
        <color theme="1"/>
        <rFont val="Calibri"/>
        <family val="2"/>
        <scheme val="minor"/>
      </rPr>
      <t>/ n.s.l.</t>
    </r>
  </si>
  <si>
    <r>
      <t xml:space="preserve">Phikmvvirus </t>
    </r>
    <r>
      <rPr>
        <sz val="11"/>
        <color theme="1"/>
        <rFont val="Calibri"/>
        <family val="2"/>
        <scheme val="minor"/>
      </rPr>
      <t>/</t>
    </r>
    <r>
      <rPr>
        <i/>
        <sz val="11"/>
        <color theme="1"/>
        <rFont val="Calibri"/>
        <family val="2"/>
        <scheme val="minor"/>
      </rPr>
      <t xml:space="preserve"> Luz7virus</t>
    </r>
    <r>
      <rPr>
        <sz val="11"/>
        <color theme="1"/>
        <rFont val="Calibri"/>
        <family val="2"/>
        <scheme val="minor"/>
      </rPr>
      <t xml:space="preserve"> / </t>
    </r>
    <r>
      <rPr>
        <i/>
        <sz val="11"/>
        <color theme="1"/>
        <rFont val="Calibri"/>
        <family val="2"/>
        <scheme val="minor"/>
      </rPr>
      <t>Pbunavirus</t>
    </r>
    <r>
      <rPr>
        <sz val="11"/>
        <color theme="1"/>
        <rFont val="Calibri"/>
        <family val="2"/>
        <scheme val="minor"/>
      </rPr>
      <t xml:space="preserve"> / </t>
    </r>
    <r>
      <rPr>
        <i/>
        <sz val="11"/>
        <color theme="1"/>
        <rFont val="Calibri"/>
        <family val="2"/>
        <scheme val="minor"/>
      </rPr>
      <t>Elvirus</t>
    </r>
  </si>
  <si>
    <t>SPR02 + DAF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1"/>
      <color theme="1"/>
      <name val="Calibri"/>
      <family val="2"/>
      <scheme val="minor"/>
    </font>
    <font>
      <b/>
      <sz val="11"/>
      <color theme="1"/>
      <name val="Calibri"/>
      <family val="2"/>
      <scheme val="minor"/>
    </font>
    <font>
      <sz val="11"/>
      <color theme="1"/>
      <name val="Calibri"/>
      <family val="2"/>
    </font>
    <font>
      <sz val="9.4499999999999993"/>
      <color theme="1"/>
      <name val="Calibri"/>
      <family val="2"/>
    </font>
    <font>
      <b/>
      <sz val="11"/>
      <color theme="0"/>
      <name val="Calibri"/>
      <family val="2"/>
      <scheme val="minor"/>
    </font>
    <font>
      <sz val="11"/>
      <color theme="0"/>
      <name val="Calibri"/>
      <family val="2"/>
      <scheme val="minor"/>
    </font>
    <font>
      <b/>
      <sz val="20"/>
      <color theme="0"/>
      <name val="Calibri"/>
      <family val="2"/>
      <scheme val="minor"/>
    </font>
    <font>
      <b/>
      <sz val="11"/>
      <color rgb="FFFFC000"/>
      <name val="Calibri"/>
      <family val="2"/>
      <scheme val="minor"/>
    </font>
    <font>
      <b/>
      <sz val="20"/>
      <color rgb="FFFFC000"/>
      <name val="Calibri"/>
      <family val="2"/>
      <scheme val="minor"/>
    </font>
    <font>
      <b/>
      <i/>
      <sz val="12"/>
      <color theme="1"/>
      <name val="Calibri"/>
      <family val="2"/>
      <scheme val="minor"/>
    </font>
    <font>
      <b/>
      <sz val="12"/>
      <color theme="1"/>
      <name val="Calibri"/>
      <family val="2"/>
      <scheme val="minor"/>
    </font>
    <font>
      <sz val="11"/>
      <color rgb="FFFF0000"/>
      <name val="Calibri"/>
      <family val="2"/>
      <scheme val="minor"/>
    </font>
    <font>
      <b/>
      <sz val="16"/>
      <color theme="0"/>
      <name val="Calibri"/>
      <family val="2"/>
      <scheme val="minor"/>
    </font>
    <font>
      <i/>
      <sz val="11"/>
      <color theme="0"/>
      <name val="Calibri"/>
      <family val="2"/>
      <scheme val="minor"/>
    </font>
    <font>
      <i/>
      <sz val="11"/>
      <color theme="1"/>
      <name val="Calibri"/>
      <family val="2"/>
      <scheme val="minor"/>
    </font>
    <font>
      <b/>
      <i/>
      <sz val="22"/>
      <color theme="0"/>
      <name val="Calibri"/>
      <family val="2"/>
      <scheme val="minor"/>
    </font>
    <font>
      <b/>
      <sz val="22"/>
      <color theme="0"/>
      <name val="Calibri"/>
      <family val="2"/>
      <scheme val="minor"/>
    </font>
    <font>
      <b/>
      <sz val="16"/>
      <color theme="0" tint="-4.9989318521683403E-2"/>
      <name val="Calibri"/>
      <family val="2"/>
      <scheme val="minor"/>
    </font>
    <font>
      <b/>
      <sz val="22"/>
      <color theme="0" tint="-4.9989318521683403E-2"/>
      <name val="Calibri"/>
      <family val="2"/>
      <scheme val="minor"/>
    </font>
    <font>
      <b/>
      <sz val="18"/>
      <color theme="0" tint="-4.9989318521683403E-2"/>
      <name val="Calibri"/>
      <family val="2"/>
      <scheme val="minor"/>
    </font>
    <font>
      <b/>
      <sz val="18"/>
      <color theme="0"/>
      <name val="Calibri"/>
      <family val="2"/>
      <scheme val="minor"/>
    </font>
    <font>
      <b/>
      <sz val="18"/>
      <color rgb="FFC00000"/>
      <name val="Calibri"/>
      <family val="2"/>
      <scheme val="minor"/>
    </font>
    <font>
      <b/>
      <i/>
      <sz val="20"/>
      <color theme="0"/>
      <name val="Calibri"/>
      <family val="2"/>
      <scheme val="minor"/>
    </font>
    <font>
      <sz val="9.9"/>
      <color theme="1"/>
      <name val="Calibri"/>
      <family val="2"/>
    </font>
    <font>
      <b/>
      <sz val="22"/>
      <color theme="2"/>
      <name val="Calibri"/>
      <family val="2"/>
      <scheme val="minor"/>
    </font>
    <font>
      <b/>
      <sz val="18"/>
      <color theme="1"/>
      <name val="Calibri"/>
      <family val="2"/>
      <scheme val="minor"/>
    </font>
  </fonts>
  <fills count="8">
    <fill>
      <patternFill patternType="none"/>
    </fill>
    <fill>
      <patternFill patternType="gray125"/>
    </fill>
    <fill>
      <patternFill patternType="solid">
        <fgColor theme="1"/>
        <bgColor indexed="64"/>
      </patternFill>
    </fill>
    <fill>
      <patternFill patternType="solid">
        <fgColor theme="0" tint="-4.9989318521683403E-2"/>
        <bgColor indexed="64"/>
      </patternFill>
    </fill>
    <fill>
      <patternFill patternType="solid">
        <fgColor theme="0"/>
        <bgColor indexed="64"/>
      </patternFill>
    </fill>
    <fill>
      <patternFill patternType="solid">
        <fgColor theme="2"/>
        <bgColor indexed="64"/>
      </patternFill>
    </fill>
    <fill>
      <patternFill patternType="solid">
        <fgColor rgb="FF002060"/>
        <bgColor indexed="64"/>
      </patternFill>
    </fill>
    <fill>
      <patternFill patternType="solid">
        <fgColor rgb="FFFFCDCD"/>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diagonal/>
    </border>
    <border>
      <left/>
      <right/>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s>
  <cellStyleXfs count="1">
    <xf numFmtId="0" fontId="0" fillId="0" borderId="0"/>
  </cellStyleXfs>
  <cellXfs count="273">
    <xf numFmtId="0" fontId="0" fillId="0" borderId="0" xfId="0"/>
    <xf numFmtId="0" fontId="0" fillId="0" borderId="0" xfId="0" applyFill="1"/>
    <xf numFmtId="0" fontId="0" fillId="0" borderId="0" xfId="0" applyBorder="1" applyAlignment="1">
      <alignment horizontal="center"/>
    </xf>
    <xf numFmtId="0" fontId="0" fillId="0" borderId="0" xfId="0" applyBorder="1"/>
    <xf numFmtId="0" fontId="1" fillId="0" borderId="1" xfId="0" applyFont="1" applyBorder="1" applyAlignment="1">
      <alignment horizontal="center" vertical="center"/>
    </xf>
    <xf numFmtId="0" fontId="0" fillId="0" borderId="1" xfId="0" applyFont="1" applyBorder="1" applyAlignment="1">
      <alignment horizontal="center" vertical="center"/>
    </xf>
    <xf numFmtId="0" fontId="0" fillId="0" borderId="1" xfId="0" applyFont="1" applyFill="1" applyBorder="1" applyAlignment="1">
      <alignment horizontal="center" vertical="center"/>
    </xf>
    <xf numFmtId="0" fontId="0" fillId="0" borderId="0" xfId="0" applyFill="1" applyBorder="1"/>
    <xf numFmtId="0" fontId="1" fillId="0" borderId="0" xfId="0" applyFont="1" applyBorder="1" applyAlignment="1">
      <alignment horizontal="center" vertical="center"/>
    </xf>
    <xf numFmtId="0" fontId="0" fillId="0" borderId="0" xfId="0" applyFont="1" applyBorder="1" applyAlignment="1">
      <alignment horizontal="center" vertical="center"/>
    </xf>
    <xf numFmtId="0" fontId="0" fillId="0" borderId="0" xfId="0" applyNumberFormat="1" applyBorder="1" applyAlignment="1">
      <alignment horizontal="center"/>
    </xf>
    <xf numFmtId="0" fontId="0" fillId="0" borderId="8" xfId="0" applyBorder="1"/>
    <xf numFmtId="0" fontId="1" fillId="2" borderId="8" xfId="0" applyFont="1" applyFill="1" applyBorder="1" applyAlignment="1">
      <alignment horizontal="center" vertical="center"/>
    </xf>
    <xf numFmtId="0" fontId="0" fillId="2" borderId="8" xfId="0" applyFont="1" applyFill="1" applyBorder="1" applyAlignment="1">
      <alignment horizontal="center" vertical="center"/>
    </xf>
    <xf numFmtId="0" fontId="0" fillId="2" borderId="8" xfId="0" applyFill="1" applyBorder="1" applyAlignment="1">
      <alignment horizontal="center"/>
    </xf>
    <xf numFmtId="0" fontId="0" fillId="2" borderId="8" xfId="0" applyFill="1" applyBorder="1"/>
    <xf numFmtId="0" fontId="0" fillId="0" borderId="8" xfId="0" applyBorder="1" applyAlignment="1">
      <alignment vertical="center"/>
    </xf>
    <xf numFmtId="11" fontId="0" fillId="2" borderId="8" xfId="0" applyNumberFormat="1" applyFont="1" applyFill="1" applyBorder="1" applyAlignment="1">
      <alignment horizontal="center" vertical="center"/>
    </xf>
    <xf numFmtId="11" fontId="0" fillId="0" borderId="1" xfId="0" applyNumberFormat="1" applyFont="1" applyBorder="1" applyAlignment="1">
      <alignment horizontal="center" vertical="center"/>
    </xf>
    <xf numFmtId="11" fontId="0" fillId="0" borderId="0" xfId="0" applyNumberFormat="1" applyFont="1" applyBorder="1" applyAlignment="1">
      <alignment horizontal="center" vertical="center"/>
    </xf>
    <xf numFmtId="0" fontId="0" fillId="0" borderId="1" xfId="0" applyBorder="1" applyAlignment="1">
      <alignment horizontal="center" vertical="center"/>
    </xf>
    <xf numFmtId="0" fontId="0" fillId="0" borderId="0" xfId="0" applyFill="1" applyBorder="1" applyAlignment="1">
      <alignment vertical="center"/>
    </xf>
    <xf numFmtId="0" fontId="0" fillId="0" borderId="0" xfId="0" applyBorder="1" applyAlignment="1">
      <alignment vertical="center"/>
    </xf>
    <xf numFmtId="0" fontId="0" fillId="0" borderId="0" xfId="0" applyAlignment="1">
      <alignment vertical="center"/>
    </xf>
    <xf numFmtId="0" fontId="13" fillId="2" borderId="7" xfId="0" applyFont="1" applyFill="1" applyBorder="1" applyAlignment="1">
      <alignment horizontal="center" vertical="center"/>
    </xf>
    <xf numFmtId="0" fontId="13" fillId="2" borderId="9" xfId="0" applyFont="1" applyFill="1" applyBorder="1" applyAlignment="1">
      <alignment horizontal="center" vertical="center"/>
    </xf>
    <xf numFmtId="0" fontId="14" fillId="2" borderId="8" xfId="0" applyFont="1" applyFill="1" applyBorder="1" applyAlignment="1">
      <alignment horizontal="center" vertical="center"/>
    </xf>
    <xf numFmtId="0" fontId="14" fillId="0" borderId="1" xfId="0" applyFont="1" applyBorder="1" applyAlignment="1">
      <alignment horizontal="center" vertical="center"/>
    </xf>
    <xf numFmtId="0" fontId="14" fillId="0" borderId="0" xfId="0" applyFont="1" applyBorder="1" applyAlignment="1">
      <alignment horizontal="center" vertical="center"/>
    </xf>
    <xf numFmtId="0" fontId="0" fillId="3" borderId="7" xfId="0" applyFill="1" applyBorder="1" applyAlignment="1">
      <alignment horizontal="center"/>
    </xf>
    <xf numFmtId="0" fontId="0" fillId="3" borderId="8" xfId="0" applyFill="1" applyBorder="1" applyAlignment="1">
      <alignment horizontal="center"/>
    </xf>
    <xf numFmtId="0" fontId="0" fillId="3" borderId="9" xfId="0" applyFill="1" applyBorder="1" applyAlignment="1">
      <alignment horizontal="center"/>
    </xf>
    <xf numFmtId="0" fontId="0" fillId="3" borderId="1" xfId="0" applyFill="1" applyBorder="1" applyAlignment="1">
      <alignment horizontal="center" vertical="center"/>
    </xf>
    <xf numFmtId="0" fontId="0" fillId="3" borderId="1" xfId="0" applyFill="1" applyBorder="1" applyAlignment="1">
      <alignment horizontal="center"/>
    </xf>
    <xf numFmtId="0" fontId="0" fillId="3" borderId="8" xfId="0" applyFill="1" applyBorder="1" applyAlignment="1">
      <alignment vertical="center"/>
    </xf>
    <xf numFmtId="0" fontId="11" fillId="0" borderId="0" xfId="0" applyFont="1" applyBorder="1" applyAlignment="1">
      <alignment horizontal="center"/>
    </xf>
    <xf numFmtId="0" fontId="11" fillId="0" borderId="0" xfId="0" applyFont="1" applyBorder="1" applyAlignment="1">
      <alignment vertical="center"/>
    </xf>
    <xf numFmtId="0" fontId="6" fillId="2" borderId="7" xfId="0" applyFont="1" applyFill="1" applyBorder="1" applyAlignment="1">
      <alignment horizontal="center" vertical="center"/>
    </xf>
    <xf numFmtId="11" fontId="6" fillId="2" borderId="7" xfId="0" applyNumberFormat="1" applyFont="1" applyFill="1" applyBorder="1" applyAlignment="1">
      <alignment horizontal="center" vertical="center"/>
    </xf>
    <xf numFmtId="0" fontId="6" fillId="2" borderId="8" xfId="0" applyFont="1" applyFill="1" applyBorder="1" applyAlignment="1">
      <alignment horizontal="center" vertical="center"/>
    </xf>
    <xf numFmtId="0" fontId="16" fillId="2" borderId="1" xfId="0" applyFont="1" applyFill="1" applyBorder="1" applyAlignment="1">
      <alignment horizontal="center" vertical="center"/>
    </xf>
    <xf numFmtId="11" fontId="16" fillId="2" borderId="1" xfId="0" applyNumberFormat="1" applyFont="1" applyFill="1" applyBorder="1" applyAlignment="1">
      <alignment horizontal="center" vertical="center"/>
    </xf>
    <xf numFmtId="0" fontId="16" fillId="2" borderId="9" xfId="0" applyFont="1" applyFill="1" applyBorder="1" applyAlignment="1">
      <alignment horizontal="center" vertical="center"/>
    </xf>
    <xf numFmtId="0" fontId="19" fillId="2" borderId="12" xfId="0" applyFont="1" applyFill="1" applyBorder="1" applyAlignment="1">
      <alignment horizontal="center" vertical="center"/>
    </xf>
    <xf numFmtId="0" fontId="19" fillId="2" borderId="1" xfId="0" applyFont="1" applyFill="1" applyBorder="1" applyAlignment="1">
      <alignment horizontal="center" vertical="center"/>
    </xf>
    <xf numFmtId="0" fontId="15" fillId="2" borderId="0" xfId="0" applyFont="1" applyFill="1" applyBorder="1" applyAlignment="1">
      <alignment horizontal="center" vertical="center"/>
    </xf>
    <xf numFmtId="0" fontId="0" fillId="2" borderId="8" xfId="0" applyFill="1" applyBorder="1" applyAlignment="1">
      <alignment horizontal="left" vertical="center" wrapText="1"/>
    </xf>
    <xf numFmtId="0" fontId="1" fillId="2" borderId="0" xfId="0" applyFont="1" applyFill="1" applyBorder="1" applyAlignment="1">
      <alignment horizontal="center" vertical="center"/>
    </xf>
    <xf numFmtId="0" fontId="0" fillId="2" borderId="0" xfId="0" applyFont="1" applyFill="1" applyBorder="1" applyAlignment="1">
      <alignment horizontal="center" vertical="center"/>
    </xf>
    <xf numFmtId="11" fontId="0" fillId="2" borderId="0" xfId="0" applyNumberFormat="1" applyFont="1" applyFill="1" applyBorder="1" applyAlignment="1">
      <alignment horizontal="center" vertical="center"/>
    </xf>
    <xf numFmtId="0" fontId="0" fillId="2" borderId="0" xfId="0" applyFont="1" applyFill="1" applyBorder="1" applyAlignment="1">
      <alignment horizontal="left" vertical="center"/>
    </xf>
    <xf numFmtId="0" fontId="0" fillId="2" borderId="0" xfId="0" applyFill="1" applyBorder="1" applyAlignment="1">
      <alignment horizontal="center"/>
    </xf>
    <xf numFmtId="0" fontId="0" fillId="2" borderId="4" xfId="0" applyFill="1" applyBorder="1"/>
    <xf numFmtId="0" fontId="0" fillId="3" borderId="7" xfId="0" applyFont="1" applyFill="1" applyBorder="1" applyAlignment="1">
      <alignment horizontal="center" vertical="center"/>
    </xf>
    <xf numFmtId="0" fontId="0" fillId="3" borderId="8" xfId="0" applyFont="1" applyFill="1" applyBorder="1" applyAlignment="1">
      <alignment horizontal="center" vertical="center"/>
    </xf>
    <xf numFmtId="0" fontId="0" fillId="4" borderId="7" xfId="0" applyFont="1" applyFill="1" applyBorder="1" applyAlignment="1">
      <alignment horizontal="center" vertical="center"/>
    </xf>
    <xf numFmtId="0" fontId="0" fillId="4" borderId="8" xfId="0" applyFont="1" applyFill="1" applyBorder="1" applyAlignment="1">
      <alignment horizontal="center" vertical="center"/>
    </xf>
    <xf numFmtId="0" fontId="0" fillId="4" borderId="9" xfId="0" applyFill="1" applyBorder="1" applyAlignment="1">
      <alignment horizontal="center"/>
    </xf>
    <xf numFmtId="0" fontId="0" fillId="4" borderId="9" xfId="0" applyFont="1" applyFill="1" applyBorder="1" applyAlignment="1">
      <alignment horizontal="center" vertical="center"/>
    </xf>
    <xf numFmtId="0" fontId="0" fillId="4" borderId="8" xfId="0" applyFill="1" applyBorder="1" applyAlignment="1">
      <alignment horizontal="center"/>
    </xf>
    <xf numFmtId="0" fontId="0" fillId="4" borderId="8" xfId="0" applyFill="1" applyBorder="1"/>
    <xf numFmtId="0" fontId="0" fillId="4" borderId="9" xfId="0" applyFill="1" applyBorder="1"/>
    <xf numFmtId="0" fontId="0" fillId="4" borderId="1" xfId="0" applyFill="1" applyBorder="1" applyAlignment="1">
      <alignment horizontal="center"/>
    </xf>
    <xf numFmtId="0" fontId="0" fillId="4" borderId="1" xfId="0" applyFont="1" applyFill="1" applyBorder="1" applyAlignment="1">
      <alignment horizontal="center" vertical="center"/>
    </xf>
    <xf numFmtId="0" fontId="0" fillId="4" borderId="7" xfId="0" applyFont="1" applyFill="1" applyBorder="1" applyAlignment="1">
      <alignment horizontal="center" vertical="center"/>
    </xf>
    <xf numFmtId="0" fontId="0" fillId="4" borderId="8" xfId="0" applyFont="1" applyFill="1" applyBorder="1" applyAlignment="1">
      <alignment horizontal="center" vertical="center"/>
    </xf>
    <xf numFmtId="0" fontId="0" fillId="4" borderId="9" xfId="0" applyFont="1" applyFill="1" applyBorder="1" applyAlignment="1">
      <alignment horizontal="center" vertical="center"/>
    </xf>
    <xf numFmtId="0" fontId="0" fillId="0" borderId="1" xfId="0" applyBorder="1"/>
    <xf numFmtId="11" fontId="0" fillId="4" borderId="7" xfId="0" applyNumberFormat="1" applyFont="1" applyFill="1" applyBorder="1" applyAlignment="1">
      <alignment horizontal="center" vertical="center"/>
    </xf>
    <xf numFmtId="11" fontId="0" fillId="4" borderId="8" xfId="0" applyNumberFormat="1" applyFont="1" applyFill="1" applyBorder="1" applyAlignment="1">
      <alignment horizontal="center" vertical="center"/>
    </xf>
    <xf numFmtId="11" fontId="0" fillId="4" borderId="9" xfId="0" applyNumberFormat="1" applyFont="1" applyFill="1" applyBorder="1" applyAlignment="1">
      <alignment horizontal="center" vertical="center"/>
    </xf>
    <xf numFmtId="0" fontId="0" fillId="4" borderId="8" xfId="0" applyFill="1" applyBorder="1" applyAlignment="1"/>
    <xf numFmtId="0" fontId="0" fillId="4" borderId="9" xfId="0" applyFill="1" applyBorder="1" applyAlignment="1"/>
    <xf numFmtId="0" fontId="0" fillId="4" borderId="7" xfId="0" applyFill="1" applyBorder="1"/>
    <xf numFmtId="0" fontId="0" fillId="3" borderId="7" xfId="0" applyFill="1" applyBorder="1" applyAlignment="1">
      <alignment vertical="center"/>
    </xf>
    <xf numFmtId="16" fontId="1" fillId="4" borderId="8" xfId="0" applyNumberFormat="1" applyFont="1" applyFill="1" applyBorder="1" applyAlignment="1">
      <alignment horizontal="center" vertical="center"/>
    </xf>
    <xf numFmtId="16" fontId="14" fillId="4" borderId="8" xfId="0" applyNumberFormat="1" applyFont="1" applyFill="1" applyBorder="1" applyAlignment="1">
      <alignment horizontal="center" vertical="center"/>
    </xf>
    <xf numFmtId="0" fontId="0" fillId="0" borderId="9" xfId="0" applyBorder="1" applyAlignment="1">
      <alignment vertical="center"/>
    </xf>
    <xf numFmtId="0" fontId="0" fillId="4" borderId="9" xfId="0" applyFill="1" applyBorder="1" applyAlignment="1">
      <alignment horizontal="left" vertical="center" wrapText="1"/>
    </xf>
    <xf numFmtId="0" fontId="0" fillId="4" borderId="7" xfId="0" applyFill="1" applyBorder="1" applyAlignment="1">
      <alignment horizontal="left" vertical="center" wrapText="1"/>
    </xf>
    <xf numFmtId="0" fontId="0" fillId="4" borderId="8" xfId="0" applyFill="1" applyBorder="1" applyAlignment="1">
      <alignment horizontal="left" vertical="center" wrapText="1"/>
    </xf>
    <xf numFmtId="0" fontId="0" fillId="4" borderId="1" xfId="0" applyFill="1" applyBorder="1" applyAlignment="1">
      <alignment horizontal="left" vertical="center" wrapText="1"/>
    </xf>
    <xf numFmtId="0" fontId="10" fillId="4" borderId="8" xfId="0" applyFont="1" applyFill="1" applyBorder="1" applyAlignment="1">
      <alignment vertical="center"/>
    </xf>
    <xf numFmtId="0" fontId="10" fillId="4" borderId="9" xfId="0" applyFont="1" applyFill="1" applyBorder="1" applyAlignment="1">
      <alignment vertical="center"/>
    </xf>
    <xf numFmtId="0" fontId="0" fillId="0" borderId="1" xfId="0" applyFont="1" applyBorder="1" applyAlignment="1">
      <alignment vertical="center"/>
    </xf>
    <xf numFmtId="0" fontId="0" fillId="0" borderId="1" xfId="0" applyFill="1" applyBorder="1" applyAlignment="1">
      <alignment horizontal="left" wrapText="1"/>
    </xf>
    <xf numFmtId="0" fontId="0" fillId="4" borderId="1" xfId="0" applyFill="1" applyBorder="1"/>
    <xf numFmtId="0" fontId="15" fillId="2" borderId="11" xfId="0" applyFont="1" applyFill="1" applyBorder="1" applyAlignment="1">
      <alignment horizontal="center" vertical="center"/>
    </xf>
    <xf numFmtId="0" fontId="15" fillId="2" borderId="6" xfId="0" applyFont="1" applyFill="1" applyBorder="1" applyAlignment="1">
      <alignment horizontal="center" vertical="center"/>
    </xf>
    <xf numFmtId="0" fontId="0" fillId="3" borderId="7" xfId="0" applyFill="1" applyBorder="1" applyAlignment="1">
      <alignment horizontal="center" vertical="center"/>
    </xf>
    <xf numFmtId="0" fontId="0" fillId="3" borderId="8" xfId="0" applyFill="1" applyBorder="1" applyAlignment="1">
      <alignment horizontal="center" vertical="center"/>
    </xf>
    <xf numFmtId="0" fontId="0" fillId="3" borderId="9" xfId="0" applyFill="1" applyBorder="1" applyAlignment="1">
      <alignment horizontal="center" vertical="center"/>
    </xf>
    <xf numFmtId="0" fontId="0" fillId="0" borderId="8" xfId="0" applyFont="1" applyBorder="1" applyAlignment="1">
      <alignment horizontal="center" vertical="center"/>
    </xf>
    <xf numFmtId="0" fontId="0" fillId="4" borderId="7" xfId="0" applyFont="1" applyFill="1" applyBorder="1" applyAlignment="1">
      <alignment horizontal="center" vertical="center"/>
    </xf>
    <xf numFmtId="0" fontId="0" fillId="4" borderId="8" xfId="0" applyFont="1" applyFill="1" applyBorder="1" applyAlignment="1">
      <alignment horizontal="center" vertical="center"/>
    </xf>
    <xf numFmtId="0" fontId="0" fillId="4" borderId="9" xfId="0" applyFont="1" applyFill="1" applyBorder="1" applyAlignment="1">
      <alignment horizontal="center" vertical="center"/>
    </xf>
    <xf numFmtId="11" fontId="0" fillId="4" borderId="7" xfId="0" applyNumberFormat="1" applyFont="1" applyFill="1" applyBorder="1" applyAlignment="1">
      <alignment horizontal="center" vertical="center"/>
    </xf>
    <xf numFmtId="11" fontId="0" fillId="4" borderId="8" xfId="0" applyNumberFormat="1" applyFont="1" applyFill="1" applyBorder="1" applyAlignment="1">
      <alignment horizontal="center" vertical="center"/>
    </xf>
    <xf numFmtId="11" fontId="0" fillId="4" borderId="9" xfId="0" applyNumberFormat="1" applyFont="1" applyFill="1" applyBorder="1" applyAlignment="1">
      <alignment horizontal="center" vertical="center"/>
    </xf>
    <xf numFmtId="0" fontId="2" fillId="4" borderId="7" xfId="0" applyFont="1" applyFill="1" applyBorder="1" applyAlignment="1">
      <alignment horizontal="center" vertical="center"/>
    </xf>
    <xf numFmtId="0" fontId="0" fillId="3" borderId="7" xfId="0" applyFill="1" applyBorder="1" applyAlignment="1">
      <alignment horizontal="center" vertical="center"/>
    </xf>
    <xf numFmtId="0" fontId="0" fillId="3" borderId="8" xfId="0" applyFill="1" applyBorder="1" applyAlignment="1">
      <alignment horizontal="center" vertical="center"/>
    </xf>
    <xf numFmtId="0" fontId="0" fillId="4" borderId="8" xfId="0" applyFont="1" applyFill="1" applyBorder="1" applyAlignment="1">
      <alignment horizontal="center" vertical="center"/>
    </xf>
    <xf numFmtId="0" fontId="0" fillId="4" borderId="0" xfId="0" applyFont="1" applyFill="1" applyBorder="1" applyAlignment="1">
      <alignment horizontal="center" vertical="center"/>
    </xf>
    <xf numFmtId="0" fontId="0" fillId="4" borderId="4" xfId="0" applyFont="1" applyFill="1" applyBorder="1" applyAlignment="1">
      <alignment horizontal="center" vertical="center"/>
    </xf>
    <xf numFmtId="16" fontId="0" fillId="3" borderId="8" xfId="0" applyNumberFormat="1" applyFill="1" applyBorder="1" applyAlignment="1">
      <alignment horizontal="center" vertical="center"/>
    </xf>
    <xf numFmtId="0" fontId="14" fillId="0" borderId="9" xfId="0" applyFont="1" applyBorder="1" applyAlignment="1">
      <alignment horizontal="center" vertical="center" wrapText="1"/>
    </xf>
    <xf numFmtId="0" fontId="24" fillId="2" borderId="1" xfId="0" applyFont="1" applyFill="1" applyBorder="1" applyAlignment="1">
      <alignment vertical="center" wrapText="1"/>
    </xf>
    <xf numFmtId="0" fontId="8" fillId="2" borderId="7" xfId="0" applyFont="1" applyFill="1" applyBorder="1" applyAlignment="1">
      <alignment vertical="center" wrapText="1"/>
    </xf>
    <xf numFmtId="0" fontId="1" fillId="2" borderId="4" xfId="0" applyFont="1" applyFill="1" applyBorder="1" applyAlignment="1">
      <alignment vertical="center" wrapText="1"/>
    </xf>
    <xf numFmtId="0" fontId="1" fillId="5" borderId="1" xfId="0" applyFont="1" applyFill="1" applyBorder="1" applyAlignment="1">
      <alignment vertical="center" wrapText="1"/>
    </xf>
    <xf numFmtId="0" fontId="1" fillId="2" borderId="8" xfId="0" applyFont="1" applyFill="1" applyBorder="1" applyAlignment="1">
      <alignment vertical="center" wrapText="1"/>
    </xf>
    <xf numFmtId="0" fontId="15" fillId="2" borderId="0" xfId="0" applyFont="1" applyFill="1" applyBorder="1" applyAlignment="1">
      <alignment vertical="center"/>
    </xf>
    <xf numFmtId="0" fontId="1" fillId="2" borderId="0" xfId="0" applyFont="1" applyFill="1" applyBorder="1" applyAlignment="1">
      <alignment vertical="center" wrapText="1"/>
    </xf>
    <xf numFmtId="0" fontId="1" fillId="0" borderId="0" xfId="0" applyFont="1" applyFill="1" applyBorder="1" applyAlignment="1">
      <alignment vertical="center" wrapText="1"/>
    </xf>
    <xf numFmtId="0" fontId="0" fillId="3" borderId="9" xfId="0" applyFill="1" applyBorder="1" applyAlignment="1">
      <alignment horizontal="center" vertical="center"/>
    </xf>
    <xf numFmtId="0" fontId="0" fillId="0" borderId="9" xfId="0" applyFont="1" applyBorder="1" applyAlignment="1">
      <alignment horizontal="center" vertical="center"/>
    </xf>
    <xf numFmtId="0" fontId="14" fillId="0" borderId="9" xfId="0" applyFont="1" applyBorder="1" applyAlignment="1">
      <alignment horizontal="center" vertical="center"/>
    </xf>
    <xf numFmtId="0" fontId="14" fillId="4" borderId="7" xfId="0" applyFont="1" applyFill="1" applyBorder="1" applyAlignment="1">
      <alignment horizontal="center" vertical="center"/>
    </xf>
    <xf numFmtId="0" fontId="14" fillId="4" borderId="8" xfId="0" applyFont="1" applyFill="1" applyBorder="1" applyAlignment="1">
      <alignment horizontal="center" vertical="center"/>
    </xf>
    <xf numFmtId="0" fontId="14" fillId="4" borderId="9" xfId="0" applyFont="1" applyFill="1" applyBorder="1" applyAlignment="1">
      <alignment horizontal="center" vertical="center"/>
    </xf>
    <xf numFmtId="0" fontId="0" fillId="4" borderId="7" xfId="0" applyFont="1" applyFill="1" applyBorder="1" applyAlignment="1">
      <alignment horizontal="center" vertical="center"/>
    </xf>
    <xf numFmtId="0" fontId="0" fillId="4" borderId="8" xfId="0" applyFont="1" applyFill="1" applyBorder="1" applyAlignment="1">
      <alignment horizontal="center" vertical="center"/>
    </xf>
    <xf numFmtId="0" fontId="0" fillId="4" borderId="9" xfId="0" applyFont="1" applyFill="1" applyBorder="1" applyAlignment="1">
      <alignment horizontal="center" vertical="center"/>
    </xf>
    <xf numFmtId="11" fontId="0" fillId="4" borderId="7" xfId="0" applyNumberFormat="1" applyFont="1" applyFill="1" applyBorder="1" applyAlignment="1">
      <alignment horizontal="center" vertical="center"/>
    </xf>
    <xf numFmtId="11" fontId="0" fillId="4" borderId="8" xfId="0" applyNumberFormat="1" applyFont="1" applyFill="1" applyBorder="1" applyAlignment="1">
      <alignment horizontal="center" vertical="center"/>
    </xf>
    <xf numFmtId="11" fontId="0" fillId="4" borderId="9" xfId="0" applyNumberFormat="1" applyFont="1" applyFill="1" applyBorder="1" applyAlignment="1">
      <alignment horizontal="center" vertical="center"/>
    </xf>
    <xf numFmtId="0" fontId="1" fillId="0" borderId="9" xfId="0" applyFont="1" applyBorder="1" applyAlignment="1">
      <alignment horizontal="center" vertical="center"/>
    </xf>
    <xf numFmtId="11" fontId="0" fillId="0" borderId="9" xfId="0" applyNumberFormat="1" applyFont="1" applyBorder="1" applyAlignment="1">
      <alignment horizontal="center" vertical="center"/>
    </xf>
    <xf numFmtId="0" fontId="0" fillId="0" borderId="8" xfId="0" applyBorder="1" applyAlignment="1">
      <alignment horizontal="left" vertical="center" wrapText="1"/>
    </xf>
    <xf numFmtId="0" fontId="1" fillId="4" borderId="7" xfId="0" applyFont="1" applyFill="1" applyBorder="1" applyAlignment="1">
      <alignment horizontal="center" vertical="center"/>
    </xf>
    <xf numFmtId="0" fontId="1" fillId="4" borderId="8" xfId="0" applyFont="1" applyFill="1" applyBorder="1" applyAlignment="1">
      <alignment horizontal="center" vertical="center"/>
    </xf>
    <xf numFmtId="0" fontId="1" fillId="4" borderId="9" xfId="0" applyFont="1" applyFill="1" applyBorder="1" applyAlignment="1">
      <alignment horizontal="center" vertical="center"/>
    </xf>
    <xf numFmtId="0" fontId="0" fillId="3" borderId="7" xfId="0" applyFont="1" applyFill="1" applyBorder="1" applyAlignment="1">
      <alignment horizontal="center" vertical="center"/>
    </xf>
    <xf numFmtId="0" fontId="0" fillId="7" borderId="9" xfId="0" applyFont="1" applyFill="1" applyBorder="1" applyAlignment="1">
      <alignment horizontal="center" vertical="center"/>
    </xf>
    <xf numFmtId="0" fontId="0" fillId="7" borderId="9" xfId="0" applyFill="1" applyBorder="1" applyAlignment="1">
      <alignment horizontal="center"/>
    </xf>
    <xf numFmtId="0" fontId="0" fillId="7" borderId="9" xfId="0" applyFill="1" applyBorder="1" applyAlignment="1">
      <alignment horizontal="left"/>
    </xf>
    <xf numFmtId="0" fontId="0" fillId="7" borderId="8" xfId="0" applyFill="1" applyBorder="1"/>
    <xf numFmtId="0" fontId="0" fillId="7" borderId="8" xfId="0" applyFont="1" applyFill="1" applyBorder="1" applyAlignment="1">
      <alignment horizontal="center" vertical="center"/>
    </xf>
    <xf numFmtId="0" fontId="0" fillId="7" borderId="8" xfId="0" applyFill="1" applyBorder="1" applyAlignment="1">
      <alignment horizontal="center"/>
    </xf>
    <xf numFmtId="0" fontId="1" fillId="7" borderId="1" xfId="0" applyFont="1" applyFill="1" applyBorder="1" applyAlignment="1">
      <alignment horizontal="center" vertical="center"/>
    </xf>
    <xf numFmtId="0" fontId="0" fillId="7" borderId="1" xfId="0" applyFont="1" applyFill="1" applyBorder="1" applyAlignment="1">
      <alignment horizontal="center" vertical="center"/>
    </xf>
    <xf numFmtId="11" fontId="0" fillId="7" borderId="1" xfId="0" applyNumberFormat="1" applyFont="1" applyFill="1" applyBorder="1" applyAlignment="1">
      <alignment horizontal="center" vertical="center"/>
    </xf>
    <xf numFmtId="0" fontId="0" fillId="7" borderId="1" xfId="0" applyFill="1" applyBorder="1" applyAlignment="1">
      <alignment horizontal="center" vertical="center"/>
    </xf>
    <xf numFmtId="0" fontId="0" fillId="7" borderId="1" xfId="0" applyFill="1" applyBorder="1" applyAlignment="1">
      <alignment horizontal="left" vertical="center" wrapText="1"/>
    </xf>
    <xf numFmtId="0" fontId="0" fillId="7" borderId="7" xfId="0" applyFont="1" applyFill="1" applyBorder="1" applyAlignment="1">
      <alignment horizontal="center" vertical="center"/>
    </xf>
    <xf numFmtId="0" fontId="0" fillId="7" borderId="7" xfId="0" applyFill="1" applyBorder="1" applyAlignment="1">
      <alignment horizontal="center" vertical="center"/>
    </xf>
    <xf numFmtId="0" fontId="0" fillId="7" borderId="7" xfId="0" applyFill="1" applyBorder="1" applyAlignment="1">
      <alignment horizontal="center"/>
    </xf>
    <xf numFmtId="0" fontId="0" fillId="7" borderId="7" xfId="0" applyFill="1" applyBorder="1" applyAlignment="1">
      <alignment horizontal="left"/>
    </xf>
    <xf numFmtId="0" fontId="1" fillId="7" borderId="9" xfId="0" applyFont="1" applyFill="1" applyBorder="1" applyAlignment="1">
      <alignment horizontal="center" vertical="center"/>
    </xf>
    <xf numFmtId="0" fontId="0" fillId="7" borderId="9" xfId="0" applyFont="1" applyFill="1" applyBorder="1" applyAlignment="1">
      <alignment horizontal="center" vertical="center"/>
    </xf>
    <xf numFmtId="11" fontId="0" fillId="7" borderId="9" xfId="0" applyNumberFormat="1" applyFont="1" applyFill="1" applyBorder="1" applyAlignment="1">
      <alignment horizontal="center" vertical="center"/>
    </xf>
    <xf numFmtId="0" fontId="0" fillId="7" borderId="9" xfId="0" applyFill="1" applyBorder="1" applyAlignment="1">
      <alignment horizontal="center" vertical="center"/>
    </xf>
    <xf numFmtId="0" fontId="0" fillId="7" borderId="1" xfId="0" applyFont="1" applyFill="1" applyBorder="1" applyAlignment="1">
      <alignment horizontal="left" vertical="center"/>
    </xf>
    <xf numFmtId="0" fontId="0" fillId="7" borderId="1" xfId="0" applyFill="1" applyBorder="1" applyAlignment="1">
      <alignment horizontal="center"/>
    </xf>
    <xf numFmtId="0" fontId="0" fillId="7" borderId="1" xfId="0" applyFill="1" applyBorder="1"/>
    <xf numFmtId="0" fontId="14" fillId="7" borderId="1" xfId="0" applyFont="1" applyFill="1" applyBorder="1" applyAlignment="1">
      <alignment horizontal="center" vertical="center"/>
    </xf>
    <xf numFmtId="0" fontId="0" fillId="7" borderId="1" xfId="0" applyFill="1" applyBorder="1" applyAlignment="1">
      <alignment wrapText="1"/>
    </xf>
    <xf numFmtId="0" fontId="14" fillId="7" borderId="9" xfId="0" applyFont="1" applyFill="1" applyBorder="1" applyAlignment="1">
      <alignment horizontal="center" vertical="center"/>
    </xf>
    <xf numFmtId="0" fontId="0" fillId="7" borderId="9" xfId="0" applyFill="1" applyBorder="1"/>
    <xf numFmtId="0" fontId="10" fillId="7" borderId="7" xfId="0" applyFont="1" applyFill="1" applyBorder="1" applyAlignment="1">
      <alignment vertical="center" wrapText="1"/>
    </xf>
    <xf numFmtId="0" fontId="0" fillId="0" borderId="8" xfId="0" applyBorder="1" applyAlignment="1">
      <alignment horizontal="left" vertical="center" wrapText="1"/>
    </xf>
    <xf numFmtId="11" fontId="0" fillId="4" borderId="8" xfId="0" applyNumberFormat="1" applyFont="1" applyFill="1" applyBorder="1" applyAlignment="1">
      <alignment horizontal="center" vertical="center"/>
    </xf>
    <xf numFmtId="11" fontId="0" fillId="4" borderId="9" xfId="0" applyNumberFormat="1" applyFont="1" applyFill="1" applyBorder="1" applyAlignment="1">
      <alignment horizontal="center" vertical="center"/>
    </xf>
    <xf numFmtId="11" fontId="0" fillId="0" borderId="7" xfId="0" applyNumberFormat="1" applyFont="1" applyBorder="1" applyAlignment="1">
      <alignment horizontal="center" vertical="center"/>
    </xf>
    <xf numFmtId="11" fontId="0" fillId="0" borderId="8" xfId="0" applyNumberFormat="1" applyFont="1" applyBorder="1" applyAlignment="1">
      <alignment horizontal="center" vertical="center"/>
    </xf>
    <xf numFmtId="11" fontId="0" fillId="0" borderId="9" xfId="0" applyNumberFormat="1" applyFont="1" applyBorder="1" applyAlignment="1">
      <alignment horizontal="center" vertical="center"/>
    </xf>
    <xf numFmtId="0" fontId="0" fillId="0" borderId="7" xfId="0" applyFont="1" applyBorder="1" applyAlignment="1">
      <alignment horizontal="center" vertical="center"/>
    </xf>
    <xf numFmtId="0" fontId="0" fillId="0" borderId="8" xfId="0" applyFont="1" applyBorder="1" applyAlignment="1">
      <alignment horizontal="center" vertical="center"/>
    </xf>
    <xf numFmtId="0" fontId="0" fillId="0" borderId="9" xfId="0" applyFont="1" applyBorder="1" applyAlignment="1">
      <alignment horizontal="center" vertical="center"/>
    </xf>
    <xf numFmtId="0" fontId="14" fillId="0" borderId="8" xfId="0" applyFont="1" applyBorder="1" applyAlignment="1">
      <alignment horizontal="center" vertical="center"/>
    </xf>
    <xf numFmtId="0" fontId="14" fillId="0" borderId="9" xfId="0" applyFont="1" applyBorder="1" applyAlignment="1">
      <alignment horizontal="center" vertical="center"/>
    </xf>
    <xf numFmtId="0" fontId="1" fillId="5" borderId="7" xfId="0" applyFont="1" applyFill="1" applyBorder="1" applyAlignment="1">
      <alignment vertical="center" wrapText="1"/>
    </xf>
    <xf numFmtId="0" fontId="1" fillId="5" borderId="9" xfId="0" applyFont="1" applyFill="1" applyBorder="1" applyAlignment="1">
      <alignment vertical="center" wrapText="1"/>
    </xf>
    <xf numFmtId="0" fontId="1" fillId="7" borderId="7" xfId="0" applyFont="1" applyFill="1" applyBorder="1" applyAlignment="1">
      <alignment horizontal="center" vertical="center"/>
    </xf>
    <xf numFmtId="0" fontId="1" fillId="7" borderId="9" xfId="0" applyFont="1" applyFill="1" applyBorder="1" applyAlignment="1">
      <alignment horizontal="center" vertical="center"/>
    </xf>
    <xf numFmtId="0" fontId="14" fillId="7" borderId="7" xfId="0" applyFont="1" applyFill="1" applyBorder="1" applyAlignment="1">
      <alignment horizontal="center" vertical="center"/>
    </xf>
    <xf numFmtId="0" fontId="14" fillId="7" borderId="9" xfId="0" applyFont="1" applyFill="1" applyBorder="1" applyAlignment="1">
      <alignment horizontal="center" vertical="center"/>
    </xf>
    <xf numFmtId="0" fontId="0" fillId="7" borderId="7" xfId="0" applyFont="1" applyFill="1" applyBorder="1" applyAlignment="1">
      <alignment horizontal="center" vertical="center"/>
    </xf>
    <xf numFmtId="0" fontId="0" fillId="7" borderId="9" xfId="0" applyFont="1" applyFill="1" applyBorder="1" applyAlignment="1">
      <alignment horizontal="center" vertical="center"/>
    </xf>
    <xf numFmtId="11" fontId="0" fillId="7" borderId="7" xfId="0" applyNumberFormat="1" applyFont="1" applyFill="1" applyBorder="1" applyAlignment="1">
      <alignment horizontal="center" vertical="center"/>
    </xf>
    <xf numFmtId="11" fontId="0" fillId="7" borderId="9" xfId="0" applyNumberFormat="1" applyFont="1" applyFill="1" applyBorder="1" applyAlignment="1">
      <alignment horizontal="center" vertical="center"/>
    </xf>
    <xf numFmtId="0" fontId="1" fillId="5" borderId="8" xfId="0" applyFont="1" applyFill="1" applyBorder="1" applyAlignment="1">
      <alignment vertical="center" wrapText="1"/>
    </xf>
    <xf numFmtId="0" fontId="1" fillId="0" borderId="7" xfId="0" applyFont="1" applyBorder="1" applyAlignment="1">
      <alignment horizontal="center" vertical="center"/>
    </xf>
    <xf numFmtId="0" fontId="1" fillId="0" borderId="9" xfId="0" applyFont="1" applyBorder="1" applyAlignment="1">
      <alignment horizontal="center" vertical="center"/>
    </xf>
    <xf numFmtId="0" fontId="1" fillId="0" borderId="8" xfId="0" applyFont="1" applyBorder="1" applyAlignment="1">
      <alignment horizontal="center" vertical="center"/>
    </xf>
    <xf numFmtId="0" fontId="22" fillId="6" borderId="0" xfId="0" applyFont="1" applyFill="1" applyBorder="1" applyAlignment="1">
      <alignment horizontal="center" vertical="center"/>
    </xf>
    <xf numFmtId="0" fontId="22" fillId="6" borderId="4" xfId="0" applyFont="1" applyFill="1" applyBorder="1" applyAlignment="1">
      <alignment horizontal="center" vertical="center"/>
    </xf>
    <xf numFmtId="0" fontId="14" fillId="0" borderId="7" xfId="0" applyFont="1" applyBorder="1" applyAlignment="1">
      <alignment horizontal="center" vertical="center"/>
    </xf>
    <xf numFmtId="0" fontId="0" fillId="0" borderId="7" xfId="0" applyBorder="1" applyAlignment="1">
      <alignment horizontal="left" vertical="center" wrapText="1"/>
    </xf>
    <xf numFmtId="0" fontId="0" fillId="0" borderId="8" xfId="0" applyBorder="1" applyAlignment="1">
      <alignment horizontal="left" vertical="center" wrapText="1"/>
    </xf>
    <xf numFmtId="0" fontId="0" fillId="0" borderId="9" xfId="0" applyBorder="1" applyAlignment="1">
      <alignment horizontal="left" vertical="center" wrapText="1"/>
    </xf>
    <xf numFmtId="0" fontId="1" fillId="0" borderId="7" xfId="0" applyFont="1" applyFill="1" applyBorder="1" applyAlignment="1">
      <alignment horizontal="center" vertical="center"/>
    </xf>
    <xf numFmtId="0" fontId="1" fillId="0" borderId="9" xfId="0" applyFont="1" applyFill="1" applyBorder="1" applyAlignment="1">
      <alignment horizontal="center" vertical="center"/>
    </xf>
    <xf numFmtId="0" fontId="14" fillId="0" borderId="7" xfId="0" applyFont="1" applyFill="1" applyBorder="1" applyAlignment="1">
      <alignment horizontal="center" vertical="center"/>
    </xf>
    <xf numFmtId="0" fontId="14" fillId="0" borderId="9" xfId="0" applyFont="1" applyFill="1" applyBorder="1" applyAlignment="1">
      <alignment horizontal="center" vertical="center"/>
    </xf>
    <xf numFmtId="11" fontId="0" fillId="0" borderId="7" xfId="0" applyNumberFormat="1" applyFont="1" applyFill="1" applyBorder="1" applyAlignment="1">
      <alignment horizontal="center" vertical="center"/>
    </xf>
    <xf numFmtId="11" fontId="0" fillId="0" borderId="9" xfId="0" applyNumberFormat="1" applyFont="1" applyFill="1" applyBorder="1" applyAlignment="1">
      <alignment horizontal="center" vertical="center"/>
    </xf>
    <xf numFmtId="0" fontId="0" fillId="0" borderId="7" xfId="0" applyFont="1" applyFill="1" applyBorder="1" applyAlignment="1">
      <alignment horizontal="center" vertical="center"/>
    </xf>
    <xf numFmtId="0" fontId="0" fillId="0" borderId="9" xfId="0" applyFont="1" applyFill="1" applyBorder="1" applyAlignment="1">
      <alignment horizontal="center" vertical="center"/>
    </xf>
    <xf numFmtId="0" fontId="0" fillId="3" borderId="7" xfId="0" applyFont="1" applyFill="1" applyBorder="1" applyAlignment="1">
      <alignment horizontal="center" vertical="center"/>
    </xf>
    <xf numFmtId="0" fontId="0" fillId="3" borderId="9" xfId="0" applyFont="1" applyFill="1" applyBorder="1" applyAlignment="1">
      <alignment horizontal="center" vertical="center"/>
    </xf>
    <xf numFmtId="0" fontId="0" fillId="0" borderId="8" xfId="0" applyFill="1" applyBorder="1" applyAlignment="1">
      <alignment horizontal="left" vertical="center"/>
    </xf>
    <xf numFmtId="0" fontId="0" fillId="0" borderId="9" xfId="0" applyFill="1" applyBorder="1" applyAlignment="1">
      <alignment horizontal="left" vertical="center"/>
    </xf>
    <xf numFmtId="0" fontId="1" fillId="4" borderId="7" xfId="0" applyFont="1" applyFill="1" applyBorder="1" applyAlignment="1">
      <alignment horizontal="center" vertical="center"/>
    </xf>
    <xf numFmtId="0" fontId="1" fillId="4" borderId="8" xfId="0" applyFont="1" applyFill="1" applyBorder="1" applyAlignment="1">
      <alignment horizontal="center" vertical="center"/>
    </xf>
    <xf numFmtId="0" fontId="1" fillId="4" borderId="9" xfId="0" applyFont="1" applyFill="1" applyBorder="1" applyAlignment="1">
      <alignment horizontal="center" vertical="center"/>
    </xf>
    <xf numFmtId="0" fontId="14" fillId="4" borderId="7" xfId="0" applyFont="1" applyFill="1" applyBorder="1" applyAlignment="1">
      <alignment horizontal="center" vertical="center"/>
    </xf>
    <xf numFmtId="0" fontId="14" fillId="4" borderId="8" xfId="0" applyFont="1" applyFill="1" applyBorder="1" applyAlignment="1">
      <alignment horizontal="center" vertical="center"/>
    </xf>
    <xf numFmtId="0" fontId="14" fillId="4" borderId="9" xfId="0" applyFont="1" applyFill="1" applyBorder="1" applyAlignment="1">
      <alignment horizontal="center" vertical="center"/>
    </xf>
    <xf numFmtId="0" fontId="0" fillId="4" borderId="7" xfId="0" applyFont="1" applyFill="1" applyBorder="1" applyAlignment="1">
      <alignment horizontal="center" vertical="center"/>
    </xf>
    <xf numFmtId="0" fontId="0" fillId="4" borderId="8" xfId="0" applyFont="1" applyFill="1" applyBorder="1" applyAlignment="1">
      <alignment horizontal="center" vertical="center"/>
    </xf>
    <xf numFmtId="0" fontId="0" fillId="4" borderId="9" xfId="0" applyFont="1" applyFill="1" applyBorder="1" applyAlignment="1">
      <alignment horizontal="center" vertical="center"/>
    </xf>
    <xf numFmtId="11" fontId="0" fillId="4" borderId="7" xfId="0" applyNumberFormat="1" applyFont="1" applyFill="1" applyBorder="1" applyAlignment="1">
      <alignment horizontal="center" vertical="center"/>
    </xf>
    <xf numFmtId="11" fontId="0" fillId="4" borderId="8" xfId="0" applyNumberFormat="1" applyFont="1" applyFill="1" applyBorder="1" applyAlignment="1">
      <alignment horizontal="center" vertical="center"/>
    </xf>
    <xf numFmtId="11" fontId="0" fillId="4" borderId="9" xfId="0" applyNumberFormat="1" applyFont="1" applyFill="1" applyBorder="1" applyAlignment="1">
      <alignment horizontal="center" vertical="center"/>
    </xf>
    <xf numFmtId="0" fontId="0" fillId="3" borderId="7" xfId="0" applyFill="1" applyBorder="1" applyAlignment="1">
      <alignment horizontal="center" vertical="center"/>
    </xf>
    <xf numFmtId="0" fontId="0" fillId="3" borderId="8" xfId="0" applyFill="1" applyBorder="1" applyAlignment="1">
      <alignment horizontal="center" vertical="center"/>
    </xf>
    <xf numFmtId="0" fontId="0" fillId="3" borderId="9" xfId="0" applyFill="1" applyBorder="1" applyAlignment="1">
      <alignment horizontal="center" vertical="center"/>
    </xf>
    <xf numFmtId="0" fontId="0" fillId="0" borderId="7" xfId="0" applyBorder="1" applyAlignment="1">
      <alignment horizontal="left" vertical="center"/>
    </xf>
    <xf numFmtId="0" fontId="0" fillId="0" borderId="8" xfId="0" applyBorder="1" applyAlignment="1">
      <alignment horizontal="left" vertical="center"/>
    </xf>
    <xf numFmtId="0" fontId="0" fillId="0" borderId="9" xfId="0" applyBorder="1" applyAlignment="1">
      <alignment horizontal="left" vertical="center"/>
    </xf>
    <xf numFmtId="0" fontId="1" fillId="0" borderId="8" xfId="0" applyFont="1" applyFill="1" applyBorder="1" applyAlignment="1">
      <alignment horizontal="center" vertical="center"/>
    </xf>
    <xf numFmtId="0" fontId="14" fillId="0" borderId="8" xfId="0" applyFont="1" applyFill="1" applyBorder="1" applyAlignment="1">
      <alignment horizontal="center" vertical="center"/>
    </xf>
    <xf numFmtId="0" fontId="25" fillId="4" borderId="0" xfId="0" applyFont="1" applyFill="1" applyBorder="1" applyAlignment="1">
      <alignment horizontal="left" vertical="center" wrapText="1"/>
    </xf>
    <xf numFmtId="0" fontId="0" fillId="4" borderId="7" xfId="0" applyFill="1" applyBorder="1" applyAlignment="1">
      <alignment horizontal="left" vertical="center"/>
    </xf>
    <xf numFmtId="0" fontId="0" fillId="4" borderId="8" xfId="0" applyFill="1" applyBorder="1" applyAlignment="1">
      <alignment horizontal="left" vertical="center"/>
    </xf>
    <xf numFmtId="0" fontId="0" fillId="4" borderId="9" xfId="0" applyFill="1" applyBorder="1" applyAlignment="1">
      <alignment horizontal="left" vertical="center"/>
    </xf>
    <xf numFmtId="0" fontId="22" fillId="6" borderId="11" xfId="0" applyFont="1" applyFill="1" applyBorder="1" applyAlignment="1">
      <alignment horizontal="center" vertical="center"/>
    </xf>
    <xf numFmtId="0" fontId="22" fillId="6" borderId="6" xfId="0" applyFont="1" applyFill="1" applyBorder="1" applyAlignment="1">
      <alignment horizontal="center" vertical="center"/>
    </xf>
    <xf numFmtId="0" fontId="22" fillId="6" borderId="10" xfId="0" applyFont="1" applyFill="1" applyBorder="1" applyAlignment="1">
      <alignment horizontal="center" vertical="center"/>
    </xf>
    <xf numFmtId="0" fontId="1" fillId="6" borderId="10" xfId="0" applyFont="1" applyFill="1" applyBorder="1" applyAlignment="1">
      <alignment horizontal="center" vertical="center"/>
    </xf>
    <xf numFmtId="0" fontId="1" fillId="6" borderId="3" xfId="0" applyFont="1" applyFill="1" applyBorder="1" applyAlignment="1">
      <alignment horizontal="center" vertical="center"/>
    </xf>
    <xf numFmtId="0" fontId="1" fillId="6" borderId="11" xfId="0" applyFont="1" applyFill="1" applyBorder="1" applyAlignment="1">
      <alignment horizontal="center" vertical="center"/>
    </xf>
    <xf numFmtId="0" fontId="1" fillId="6" borderId="6" xfId="0" applyFont="1" applyFill="1" applyBorder="1" applyAlignment="1">
      <alignment horizontal="center" vertical="center"/>
    </xf>
    <xf numFmtId="0" fontId="1" fillId="5" borderId="3" xfId="0" applyFont="1" applyFill="1" applyBorder="1" applyAlignment="1">
      <alignment vertical="center" wrapText="1"/>
    </xf>
    <xf numFmtId="0" fontId="1" fillId="5" borderId="4" xfId="0" applyFont="1" applyFill="1" applyBorder="1" applyAlignment="1">
      <alignment vertical="center" wrapText="1"/>
    </xf>
    <xf numFmtId="0" fontId="0" fillId="4" borderId="7" xfId="0" applyFill="1" applyBorder="1" applyAlignment="1">
      <alignment horizontal="left" vertical="center" wrapText="1"/>
    </xf>
    <xf numFmtId="0" fontId="0" fillId="4" borderId="8" xfId="0" applyFill="1" applyBorder="1" applyAlignment="1">
      <alignment horizontal="left" vertical="center" wrapText="1"/>
    </xf>
    <xf numFmtId="0" fontId="0" fillId="4" borderId="9" xfId="0" applyFill="1" applyBorder="1" applyAlignment="1">
      <alignment horizontal="left" vertical="center" wrapText="1"/>
    </xf>
    <xf numFmtId="0" fontId="10" fillId="4" borderId="13" xfId="0" applyFont="1" applyFill="1" applyBorder="1" applyAlignment="1">
      <alignment horizontal="left" vertical="center"/>
    </xf>
    <xf numFmtId="0" fontId="10" fillId="4" borderId="4" xfId="0" applyFont="1" applyFill="1" applyBorder="1" applyAlignment="1">
      <alignment horizontal="left" vertical="center"/>
    </xf>
    <xf numFmtId="0" fontId="10" fillId="4" borderId="5" xfId="0" applyFont="1" applyFill="1" applyBorder="1" applyAlignment="1">
      <alignment horizontal="left" vertical="center"/>
    </xf>
    <xf numFmtId="0" fontId="10" fillId="4" borderId="6" xfId="0" applyFont="1" applyFill="1" applyBorder="1" applyAlignment="1">
      <alignment horizontal="left" vertical="center"/>
    </xf>
    <xf numFmtId="0" fontId="14" fillId="7" borderId="8" xfId="0" applyFont="1" applyFill="1" applyBorder="1" applyAlignment="1">
      <alignment horizontal="center" vertical="center"/>
    </xf>
    <xf numFmtId="11" fontId="0" fillId="7" borderId="8" xfId="0" applyNumberFormat="1" applyFont="1" applyFill="1" applyBorder="1" applyAlignment="1">
      <alignment horizontal="center" vertical="center"/>
    </xf>
    <xf numFmtId="0" fontId="0" fillId="7" borderId="8" xfId="0" applyFont="1" applyFill="1" applyBorder="1" applyAlignment="1">
      <alignment horizontal="center" vertical="center"/>
    </xf>
    <xf numFmtId="0" fontId="1" fillId="7" borderId="8" xfId="0" applyFont="1" applyFill="1" applyBorder="1" applyAlignment="1">
      <alignment horizontal="center" vertical="center"/>
    </xf>
    <xf numFmtId="0" fontId="20" fillId="2" borderId="11" xfId="0" applyFont="1" applyFill="1" applyBorder="1" applyAlignment="1">
      <alignment horizontal="center" vertical="center" wrapText="1"/>
    </xf>
    <xf numFmtId="0" fontId="9" fillId="7" borderId="2" xfId="0" applyFont="1" applyFill="1" applyBorder="1" applyAlignment="1">
      <alignment horizontal="left" vertical="center" wrapText="1"/>
    </xf>
    <xf numFmtId="0" fontId="9" fillId="7" borderId="3" xfId="0" applyFont="1" applyFill="1" applyBorder="1" applyAlignment="1">
      <alignment horizontal="left" vertical="center" wrapText="1"/>
    </xf>
    <xf numFmtId="0" fontId="22" fillId="6" borderId="3" xfId="0" applyFont="1" applyFill="1" applyBorder="1" applyAlignment="1">
      <alignment horizontal="center" vertical="center"/>
    </xf>
    <xf numFmtId="0" fontId="4" fillId="2" borderId="7" xfId="0" applyFont="1" applyFill="1" applyBorder="1" applyAlignment="1">
      <alignment horizontal="center" vertical="center"/>
    </xf>
    <xf numFmtId="0" fontId="4" fillId="2" borderId="9" xfId="0" applyFont="1" applyFill="1" applyBorder="1" applyAlignment="1">
      <alignment horizontal="center" vertical="center"/>
    </xf>
    <xf numFmtId="11" fontId="12" fillId="2" borderId="7" xfId="0" applyNumberFormat="1" applyFont="1" applyFill="1" applyBorder="1" applyAlignment="1">
      <alignment horizontal="center" vertical="center"/>
    </xf>
    <xf numFmtId="11" fontId="6" fillId="2" borderId="9" xfId="0" applyNumberFormat="1" applyFont="1" applyFill="1" applyBorder="1" applyAlignment="1">
      <alignment horizontal="center" vertical="center"/>
    </xf>
    <xf numFmtId="0" fontId="5" fillId="2" borderId="7" xfId="0" applyFont="1" applyFill="1" applyBorder="1" applyAlignment="1">
      <alignment horizontal="center" vertical="center"/>
    </xf>
    <xf numFmtId="0" fontId="5" fillId="2" borderId="9" xfId="0" applyFont="1" applyFill="1" applyBorder="1" applyAlignment="1">
      <alignment horizontal="center" vertical="center"/>
    </xf>
    <xf numFmtId="0" fontId="12" fillId="2" borderId="7" xfId="0" applyFont="1" applyFill="1" applyBorder="1" applyAlignment="1">
      <alignment horizontal="center" vertical="center"/>
    </xf>
    <xf numFmtId="0" fontId="12" fillId="2" borderId="9" xfId="0" applyFont="1" applyFill="1" applyBorder="1" applyAlignment="1">
      <alignment horizontal="center" vertical="center"/>
    </xf>
    <xf numFmtId="0" fontId="21" fillId="4" borderId="0" xfId="0" applyFont="1" applyFill="1" applyBorder="1" applyAlignment="1">
      <alignment horizontal="center" vertical="center" wrapText="1"/>
    </xf>
    <xf numFmtId="0" fontId="0" fillId="0" borderId="1" xfId="0" applyBorder="1" applyAlignment="1">
      <alignment horizontal="left" vertical="center"/>
    </xf>
    <xf numFmtId="0" fontId="18" fillId="2" borderId="5" xfId="0" applyFont="1" applyFill="1" applyBorder="1" applyAlignment="1">
      <alignment horizontal="center" vertical="center"/>
    </xf>
    <xf numFmtId="0" fontId="18" fillId="2" borderId="6" xfId="0" applyFont="1" applyFill="1" applyBorder="1" applyAlignment="1">
      <alignment horizontal="center" vertical="center"/>
    </xf>
    <xf numFmtId="0" fontId="22" fillId="6" borderId="2" xfId="0" applyFont="1" applyFill="1" applyBorder="1" applyAlignment="1">
      <alignment horizontal="center" vertical="center"/>
    </xf>
    <xf numFmtId="0" fontId="22" fillId="6" borderId="5" xfId="0" applyFont="1" applyFill="1" applyBorder="1" applyAlignment="1">
      <alignment horizontal="center" vertical="center"/>
    </xf>
    <xf numFmtId="0" fontId="17" fillId="2" borderId="7" xfId="0" applyFont="1" applyFill="1" applyBorder="1" applyAlignment="1">
      <alignment horizontal="center" vertical="center"/>
    </xf>
    <xf numFmtId="0" fontId="17" fillId="2" borderId="9" xfId="0" applyFont="1" applyFill="1" applyBorder="1" applyAlignment="1">
      <alignment horizontal="center" vertical="center"/>
    </xf>
    <xf numFmtId="0" fontId="5" fillId="2" borderId="7" xfId="0" applyFont="1" applyFill="1" applyBorder="1" applyAlignment="1">
      <alignment horizontal="center"/>
    </xf>
    <xf numFmtId="0" fontId="5" fillId="2" borderId="9" xfId="0" applyFont="1" applyFill="1" applyBorder="1" applyAlignment="1">
      <alignment horizontal="center"/>
    </xf>
    <xf numFmtId="0" fontId="7" fillId="2" borderId="7" xfId="0" applyFont="1" applyFill="1" applyBorder="1" applyAlignment="1">
      <alignment vertical="center" wrapText="1"/>
    </xf>
    <xf numFmtId="0" fontId="7" fillId="2" borderId="9" xfId="0" applyFont="1" applyFill="1" applyBorder="1" applyAlignment="1">
      <alignment vertical="center" wrapText="1"/>
    </xf>
    <xf numFmtId="0" fontId="15" fillId="2" borderId="4" xfId="0" applyFont="1" applyFill="1" applyBorder="1" applyAlignment="1">
      <alignment horizontal="center" vertical="center"/>
    </xf>
  </cellXfs>
  <cellStyles count="1">
    <cellStyle name="Standard" xfId="0" builtinId="0"/>
  </cellStyles>
  <dxfs count="0"/>
  <tableStyles count="0" defaultTableStyle="TableStyleMedium2" defaultPivotStyle="PivotStyleLight16"/>
  <colors>
    <mruColors>
      <color rgb="FFFFCDCD"/>
      <color rgb="FFFFABA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466"/>
  <sheetViews>
    <sheetView tabSelected="1" zoomScale="90" zoomScaleNormal="90" workbookViewId="0">
      <pane ySplit="6" topLeftCell="A7" activePane="bottomLeft" state="frozen"/>
      <selection pane="bottomLeft" sqref="A1:K1"/>
    </sheetView>
  </sheetViews>
  <sheetFormatPr baseColWidth="10" defaultColWidth="11.42578125" defaultRowHeight="15" x14ac:dyDescent="0.25"/>
  <cols>
    <col min="1" max="1" width="26.28515625" style="114" customWidth="1"/>
    <col min="2" max="2" width="20.7109375" style="8" customWidth="1"/>
    <col min="3" max="3" width="23.7109375" style="28" customWidth="1"/>
    <col min="4" max="4" width="29.5703125" style="9" customWidth="1"/>
    <col min="5" max="5" width="25.7109375" style="19" customWidth="1"/>
    <col min="6" max="6" width="25.7109375" style="9" customWidth="1"/>
    <col min="7" max="7" width="16.7109375" style="9" customWidth="1"/>
    <col min="8" max="8" width="20.7109375" style="9" customWidth="1"/>
    <col min="9" max="10" width="25.7109375" style="2" customWidth="1"/>
    <col min="11" max="11" width="55.7109375" style="3" customWidth="1"/>
    <col min="12" max="13" width="11.42578125" style="3"/>
  </cols>
  <sheetData>
    <row r="1" spans="1:14" ht="23.25" customHeight="1" x14ac:dyDescent="0.25">
      <c r="A1" s="224" t="s">
        <v>480</v>
      </c>
      <c r="B1" s="224"/>
      <c r="C1" s="224"/>
      <c r="D1" s="224"/>
      <c r="E1" s="224"/>
      <c r="F1" s="224"/>
      <c r="G1" s="224"/>
      <c r="H1" s="224"/>
      <c r="I1" s="224"/>
      <c r="J1" s="224"/>
      <c r="K1" s="224"/>
    </row>
    <row r="2" spans="1:14" ht="15" customHeight="1" x14ac:dyDescent="0.25">
      <c r="A2" s="260"/>
      <c r="B2" s="260"/>
      <c r="C2" s="260"/>
      <c r="D2" s="260"/>
      <c r="E2" s="260"/>
      <c r="F2" s="260"/>
      <c r="G2" s="260"/>
      <c r="H2" s="260"/>
      <c r="I2" s="260"/>
      <c r="J2" s="260"/>
      <c r="K2" s="260"/>
    </row>
    <row r="3" spans="1:14" ht="23.25" customHeight="1" x14ac:dyDescent="0.25">
      <c r="A3" s="107" t="s">
        <v>161</v>
      </c>
      <c r="B3" s="40" t="s">
        <v>0</v>
      </c>
      <c r="C3" s="40" t="s">
        <v>260</v>
      </c>
      <c r="D3" s="40" t="s">
        <v>128</v>
      </c>
      <c r="E3" s="41" t="s">
        <v>162</v>
      </c>
      <c r="F3" s="40" t="s">
        <v>45</v>
      </c>
      <c r="G3" s="40" t="s">
        <v>1</v>
      </c>
      <c r="H3" s="40" t="s">
        <v>164</v>
      </c>
      <c r="I3" s="262" t="s">
        <v>394</v>
      </c>
      <c r="J3" s="263"/>
      <c r="K3" s="42" t="s">
        <v>155</v>
      </c>
      <c r="N3" s="3"/>
    </row>
    <row r="4" spans="1:14" ht="23.25" customHeight="1" x14ac:dyDescent="0.25">
      <c r="A4" s="108"/>
      <c r="B4" s="37"/>
      <c r="C4" s="37"/>
      <c r="D4" s="37"/>
      <c r="E4" s="38"/>
      <c r="F4" s="37"/>
      <c r="G4" s="37"/>
      <c r="H4" s="37"/>
      <c r="I4" s="43" t="s">
        <v>233</v>
      </c>
      <c r="J4" s="44" t="s">
        <v>347</v>
      </c>
      <c r="K4" s="39"/>
      <c r="N4" s="3"/>
    </row>
    <row r="5" spans="1:14" ht="15" customHeight="1" x14ac:dyDescent="0.25">
      <c r="A5" s="270"/>
      <c r="B5" s="252"/>
      <c r="C5" s="24"/>
      <c r="D5" s="252"/>
      <c r="E5" s="254" t="s">
        <v>234</v>
      </c>
      <c r="F5" s="256"/>
      <c r="G5" s="252"/>
      <c r="H5" s="258" t="s">
        <v>163</v>
      </c>
      <c r="I5" s="266" t="s">
        <v>235</v>
      </c>
      <c r="J5" s="266" t="s">
        <v>235</v>
      </c>
      <c r="K5" s="268"/>
      <c r="N5" s="3"/>
    </row>
    <row r="6" spans="1:14" ht="15" customHeight="1" x14ac:dyDescent="0.25">
      <c r="A6" s="271"/>
      <c r="B6" s="253"/>
      <c r="C6" s="25"/>
      <c r="D6" s="253"/>
      <c r="E6" s="255"/>
      <c r="F6" s="257"/>
      <c r="G6" s="253"/>
      <c r="H6" s="259"/>
      <c r="I6" s="267"/>
      <c r="J6" s="267"/>
      <c r="K6" s="269"/>
      <c r="N6" s="3"/>
    </row>
    <row r="7" spans="1:14" ht="15" customHeight="1" x14ac:dyDescent="0.25">
      <c r="A7" s="264" t="s">
        <v>166</v>
      </c>
      <c r="B7" s="230"/>
      <c r="C7" s="230"/>
      <c r="D7" s="230"/>
      <c r="E7" s="230"/>
      <c r="F7" s="230"/>
      <c r="G7" s="230"/>
      <c r="H7" s="230"/>
      <c r="I7" s="230"/>
      <c r="J7" s="230"/>
      <c r="K7" s="251"/>
      <c r="N7" s="3"/>
    </row>
    <row r="8" spans="1:14" ht="15" customHeight="1" x14ac:dyDescent="0.25">
      <c r="A8" s="265"/>
      <c r="B8" s="228"/>
      <c r="C8" s="228"/>
      <c r="D8" s="228"/>
      <c r="E8" s="228"/>
      <c r="F8" s="228"/>
      <c r="G8" s="228"/>
      <c r="H8" s="228"/>
      <c r="I8" s="228"/>
      <c r="J8" s="228"/>
      <c r="K8" s="229"/>
      <c r="N8" s="3"/>
    </row>
    <row r="9" spans="1:14" x14ac:dyDescent="0.25">
      <c r="A9" s="235" t="s">
        <v>129</v>
      </c>
      <c r="B9" s="183" t="s">
        <v>492</v>
      </c>
      <c r="C9" s="188" t="s">
        <v>494</v>
      </c>
      <c r="D9" s="167" t="s">
        <v>495</v>
      </c>
      <c r="E9" s="164">
        <v>1000000</v>
      </c>
      <c r="F9" s="167" t="s">
        <v>46</v>
      </c>
      <c r="G9" s="55" t="s">
        <v>40</v>
      </c>
      <c r="H9" s="55">
        <v>3.125</v>
      </c>
      <c r="I9" s="53" t="s">
        <v>236</v>
      </c>
      <c r="J9" s="29"/>
      <c r="K9" s="261" t="s">
        <v>483</v>
      </c>
      <c r="N9" s="3"/>
    </row>
    <row r="10" spans="1:14" x14ac:dyDescent="0.25">
      <c r="A10" s="236"/>
      <c r="B10" s="185"/>
      <c r="C10" s="170"/>
      <c r="D10" s="168"/>
      <c r="E10" s="165"/>
      <c r="F10" s="168"/>
      <c r="G10" s="56" t="s">
        <v>44</v>
      </c>
      <c r="H10" s="56">
        <v>1.25</v>
      </c>
      <c r="I10" s="54" t="s">
        <v>418</v>
      </c>
      <c r="J10" s="30" t="s">
        <v>419</v>
      </c>
      <c r="K10" s="261"/>
      <c r="L10" s="7"/>
      <c r="N10" s="3"/>
    </row>
    <row r="11" spans="1:14" x14ac:dyDescent="0.25">
      <c r="A11" s="236"/>
      <c r="B11" s="185"/>
      <c r="C11" s="170"/>
      <c r="D11" s="168"/>
      <c r="E11" s="165"/>
      <c r="F11" s="168"/>
      <c r="G11" s="56" t="s">
        <v>43</v>
      </c>
      <c r="H11" s="56">
        <v>6.25</v>
      </c>
      <c r="I11" s="30"/>
      <c r="J11" s="30" t="s">
        <v>420</v>
      </c>
      <c r="K11" s="261"/>
      <c r="L11" s="7"/>
      <c r="N11" s="3"/>
    </row>
    <row r="12" spans="1:14" x14ac:dyDescent="0.25">
      <c r="A12" s="236"/>
      <c r="B12" s="185"/>
      <c r="C12" s="170"/>
      <c r="D12" s="168"/>
      <c r="E12" s="165"/>
      <c r="F12" s="168"/>
      <c r="G12" s="56" t="s">
        <v>41</v>
      </c>
      <c r="H12" s="56">
        <v>0.8</v>
      </c>
      <c r="I12" s="54" t="s">
        <v>238</v>
      </c>
      <c r="J12" s="30"/>
      <c r="K12" s="261"/>
      <c r="L12" s="7"/>
      <c r="N12" s="3"/>
    </row>
    <row r="13" spans="1:14" x14ac:dyDescent="0.25">
      <c r="A13" s="236"/>
      <c r="B13" s="185"/>
      <c r="C13" s="170"/>
      <c r="D13" s="168"/>
      <c r="E13" s="165"/>
      <c r="F13" s="168"/>
      <c r="G13" s="57" t="s">
        <v>42</v>
      </c>
      <c r="H13" s="58">
        <v>2.5</v>
      </c>
      <c r="I13" s="31"/>
      <c r="J13" s="31" t="s">
        <v>239</v>
      </c>
      <c r="K13" s="261"/>
      <c r="L13" s="7"/>
      <c r="N13" s="3"/>
    </row>
    <row r="14" spans="1:14" x14ac:dyDescent="0.25">
      <c r="A14" s="236"/>
      <c r="B14" s="185"/>
      <c r="C14" s="170"/>
      <c r="D14" s="168"/>
      <c r="E14" s="165"/>
      <c r="F14" s="168"/>
      <c r="G14" s="55" t="s">
        <v>40</v>
      </c>
      <c r="H14" s="55">
        <v>3.125</v>
      </c>
      <c r="I14" s="30"/>
      <c r="J14" s="30" t="s">
        <v>421</v>
      </c>
      <c r="K14" s="261" t="s">
        <v>484</v>
      </c>
      <c r="L14" s="7"/>
      <c r="N14" s="3"/>
    </row>
    <row r="15" spans="1:14" x14ac:dyDescent="0.25">
      <c r="A15" s="236"/>
      <c r="B15" s="185"/>
      <c r="C15" s="170"/>
      <c r="D15" s="168"/>
      <c r="E15" s="165"/>
      <c r="F15" s="168"/>
      <c r="G15" s="56" t="s">
        <v>44</v>
      </c>
      <c r="H15" s="56">
        <v>1.25</v>
      </c>
      <c r="I15" s="30" t="s">
        <v>419</v>
      </c>
      <c r="J15" s="30"/>
      <c r="K15" s="261"/>
      <c r="L15" s="7"/>
      <c r="N15" s="3"/>
    </row>
    <row r="16" spans="1:14" x14ac:dyDescent="0.25">
      <c r="A16" s="236"/>
      <c r="B16" s="185"/>
      <c r="C16" s="170"/>
      <c r="D16" s="168"/>
      <c r="E16" s="165"/>
      <c r="F16" s="168"/>
      <c r="G16" s="56" t="s">
        <v>43</v>
      </c>
      <c r="H16" s="56">
        <v>6.25</v>
      </c>
      <c r="I16" s="30" t="s">
        <v>237</v>
      </c>
      <c r="J16" s="30"/>
      <c r="K16" s="261"/>
      <c r="L16" s="7"/>
      <c r="N16" s="3"/>
    </row>
    <row r="17" spans="1:14" x14ac:dyDescent="0.25">
      <c r="A17" s="236"/>
      <c r="B17" s="185"/>
      <c r="C17" s="170"/>
      <c r="D17" s="168"/>
      <c r="E17" s="165"/>
      <c r="F17" s="168"/>
      <c r="G17" s="56" t="s">
        <v>41</v>
      </c>
      <c r="H17" s="56">
        <v>0.8</v>
      </c>
      <c r="I17" s="30"/>
      <c r="J17" s="30" t="s">
        <v>422</v>
      </c>
      <c r="K17" s="261"/>
      <c r="L17" s="7"/>
      <c r="N17" s="3"/>
    </row>
    <row r="18" spans="1:14" x14ac:dyDescent="0.25">
      <c r="A18" s="236"/>
      <c r="B18" s="185"/>
      <c r="C18" s="170"/>
      <c r="D18" s="168"/>
      <c r="E18" s="165"/>
      <c r="F18" s="168"/>
      <c r="G18" s="57" t="s">
        <v>42</v>
      </c>
      <c r="H18" s="58">
        <v>2.5</v>
      </c>
      <c r="I18" s="30"/>
      <c r="J18" s="30" t="s">
        <v>423</v>
      </c>
      <c r="K18" s="261"/>
      <c r="L18" s="7"/>
      <c r="N18" s="3"/>
    </row>
    <row r="19" spans="1:14" ht="5.0999999999999996" customHeight="1" x14ac:dyDescent="0.25">
      <c r="A19" s="109"/>
      <c r="B19" s="12"/>
      <c r="C19" s="26"/>
      <c r="D19" s="13"/>
      <c r="E19" s="17"/>
      <c r="F19" s="13"/>
      <c r="G19" s="13"/>
      <c r="H19" s="13"/>
      <c r="I19" s="13"/>
      <c r="J19" s="14"/>
      <c r="K19" s="15"/>
      <c r="L19" s="7"/>
      <c r="N19" s="3"/>
    </row>
    <row r="20" spans="1:14" s="23" customFormat="1" ht="30" x14ac:dyDescent="0.25">
      <c r="A20" s="110" t="s">
        <v>131</v>
      </c>
      <c r="B20" s="4" t="s">
        <v>13</v>
      </c>
      <c r="C20" s="27" t="s">
        <v>261</v>
      </c>
      <c r="D20" s="27" t="s">
        <v>2</v>
      </c>
      <c r="E20" s="18">
        <v>500000000</v>
      </c>
      <c r="F20" s="5" t="s">
        <v>48</v>
      </c>
      <c r="G20" s="20" t="s">
        <v>42</v>
      </c>
      <c r="H20" s="5" t="s">
        <v>90</v>
      </c>
      <c r="I20" s="32"/>
      <c r="J20" s="32" t="s">
        <v>49</v>
      </c>
      <c r="K20" s="16"/>
      <c r="L20" s="21"/>
      <c r="M20" s="22"/>
      <c r="N20" s="22"/>
    </row>
    <row r="21" spans="1:14" ht="5.0999999999999996" customHeight="1" x14ac:dyDescent="0.25">
      <c r="A21" s="109"/>
      <c r="B21" s="12"/>
      <c r="C21" s="26"/>
      <c r="D21" s="13"/>
      <c r="E21" s="17"/>
      <c r="F21" s="13"/>
      <c r="G21" s="13"/>
      <c r="H21" s="13"/>
      <c r="I21" s="14"/>
      <c r="J21" s="14"/>
      <c r="K21" s="15"/>
      <c r="N21" s="3"/>
    </row>
    <row r="22" spans="1:14" x14ac:dyDescent="0.25">
      <c r="A22" s="110" t="s">
        <v>133</v>
      </c>
      <c r="B22" s="4" t="s">
        <v>16</v>
      </c>
      <c r="C22" s="27" t="s">
        <v>261</v>
      </c>
      <c r="D22" s="27" t="s">
        <v>4</v>
      </c>
      <c r="E22" s="18" t="s">
        <v>172</v>
      </c>
      <c r="F22" s="5" t="s">
        <v>48</v>
      </c>
      <c r="G22" s="5" t="s">
        <v>44</v>
      </c>
      <c r="H22" s="5" t="s">
        <v>90</v>
      </c>
      <c r="I22" s="33"/>
      <c r="J22" s="33">
        <v>0.5</v>
      </c>
      <c r="K22" s="11"/>
      <c r="N22" s="3"/>
    </row>
    <row r="23" spans="1:14" ht="5.0999999999999996" customHeight="1" x14ac:dyDescent="0.25">
      <c r="A23" s="109"/>
      <c r="B23" s="12"/>
      <c r="C23" s="26"/>
      <c r="D23" s="13"/>
      <c r="E23" s="17"/>
      <c r="F23" s="13"/>
      <c r="G23" s="13"/>
      <c r="H23" s="13"/>
      <c r="I23" s="14"/>
      <c r="J23" s="14"/>
      <c r="K23" s="15"/>
      <c r="N23" s="3"/>
    </row>
    <row r="24" spans="1:14" x14ac:dyDescent="0.25">
      <c r="A24" s="172" t="s">
        <v>134</v>
      </c>
      <c r="B24" s="183" t="s">
        <v>17</v>
      </c>
      <c r="C24" s="188" t="s">
        <v>263</v>
      </c>
      <c r="D24" s="188" t="s">
        <v>5</v>
      </c>
      <c r="E24" s="164">
        <v>100000</v>
      </c>
      <c r="F24" s="167" t="s">
        <v>48</v>
      </c>
      <c r="G24" s="167" t="s">
        <v>54</v>
      </c>
      <c r="H24" s="167">
        <v>240</v>
      </c>
      <c r="I24" s="29" t="s">
        <v>242</v>
      </c>
      <c r="J24" s="29"/>
      <c r="K24" s="190" t="s">
        <v>414</v>
      </c>
      <c r="N24" s="3"/>
    </row>
    <row r="25" spans="1:14" x14ac:dyDescent="0.25">
      <c r="A25" s="173"/>
      <c r="B25" s="184"/>
      <c r="C25" s="171"/>
      <c r="D25" s="171"/>
      <c r="E25" s="166"/>
      <c r="F25" s="169"/>
      <c r="G25" s="169"/>
      <c r="H25" s="169"/>
      <c r="I25" s="31" t="s">
        <v>243</v>
      </c>
      <c r="J25" s="31"/>
      <c r="K25" s="190"/>
      <c r="N25" s="3"/>
    </row>
    <row r="26" spans="1:14" ht="5.0999999999999996" customHeight="1" x14ac:dyDescent="0.25">
      <c r="A26" s="109"/>
      <c r="B26" s="12"/>
      <c r="C26" s="26"/>
      <c r="D26" s="13"/>
      <c r="E26" s="17"/>
      <c r="F26" s="13"/>
      <c r="G26" s="13"/>
      <c r="H26" s="13"/>
      <c r="I26" s="14"/>
      <c r="J26" s="14"/>
      <c r="K26" s="15"/>
      <c r="N26" s="3"/>
    </row>
    <row r="27" spans="1:14" x14ac:dyDescent="0.25">
      <c r="A27" s="172" t="s">
        <v>137</v>
      </c>
      <c r="B27" s="130" t="s">
        <v>119</v>
      </c>
      <c r="C27" s="118" t="s">
        <v>263</v>
      </c>
      <c r="D27" s="118" t="s">
        <v>115</v>
      </c>
      <c r="E27" s="124">
        <v>410000</v>
      </c>
      <c r="F27" s="167" t="s">
        <v>48</v>
      </c>
      <c r="G27" s="167" t="s">
        <v>117</v>
      </c>
      <c r="H27" s="167" t="s">
        <v>201</v>
      </c>
      <c r="I27" s="216" t="s">
        <v>252</v>
      </c>
      <c r="J27" s="29"/>
      <c r="K27" s="220" t="s">
        <v>269</v>
      </c>
      <c r="N27" s="3"/>
    </row>
    <row r="28" spans="1:14" x14ac:dyDescent="0.25">
      <c r="A28" s="182"/>
      <c r="B28" s="131" t="s">
        <v>17</v>
      </c>
      <c r="C28" s="119" t="s">
        <v>263</v>
      </c>
      <c r="D28" s="119" t="s">
        <v>5</v>
      </c>
      <c r="E28" s="125">
        <v>942000</v>
      </c>
      <c r="F28" s="168"/>
      <c r="G28" s="168"/>
      <c r="H28" s="168"/>
      <c r="I28" s="217"/>
      <c r="J28" s="30"/>
      <c r="K28" s="220"/>
      <c r="N28" s="3"/>
    </row>
    <row r="29" spans="1:14" x14ac:dyDescent="0.25">
      <c r="A29" s="182"/>
      <c r="B29" s="75" t="str">
        <f>"14/1"</f>
        <v>14/1</v>
      </c>
      <c r="C29" s="76" t="s">
        <v>261</v>
      </c>
      <c r="D29" s="119" t="s">
        <v>4</v>
      </c>
      <c r="E29" s="125">
        <v>6000</v>
      </c>
      <c r="F29" s="168"/>
      <c r="G29" s="168"/>
      <c r="H29" s="168"/>
      <c r="I29" s="217"/>
      <c r="J29" s="30"/>
      <c r="K29" s="220"/>
      <c r="N29" s="3"/>
    </row>
    <row r="30" spans="1:14" x14ac:dyDescent="0.25">
      <c r="A30" s="182"/>
      <c r="B30" s="132" t="s">
        <v>118</v>
      </c>
      <c r="C30" s="120" t="s">
        <v>261</v>
      </c>
      <c r="D30" s="120" t="s">
        <v>116</v>
      </c>
      <c r="E30" s="126">
        <v>560400000</v>
      </c>
      <c r="F30" s="169"/>
      <c r="G30" s="169"/>
      <c r="H30" s="169"/>
      <c r="I30" s="218"/>
      <c r="J30" s="31"/>
      <c r="K30" s="221"/>
      <c r="N30" s="3"/>
    </row>
    <row r="31" spans="1:14" ht="30" x14ac:dyDescent="0.25">
      <c r="A31" s="173"/>
      <c r="B31" s="127" t="s">
        <v>120</v>
      </c>
      <c r="C31" s="117" t="s">
        <v>493</v>
      </c>
      <c r="D31" s="106" t="s">
        <v>496</v>
      </c>
      <c r="E31" s="128" t="s">
        <v>177</v>
      </c>
      <c r="F31" s="116" t="s">
        <v>48</v>
      </c>
      <c r="G31" s="116" t="s">
        <v>121</v>
      </c>
      <c r="H31" s="116" t="s">
        <v>201</v>
      </c>
      <c r="I31" s="115" t="s">
        <v>252</v>
      </c>
      <c r="J31" s="115"/>
      <c r="K31" s="129" t="s">
        <v>273</v>
      </c>
      <c r="N31" s="3"/>
    </row>
    <row r="32" spans="1:14" ht="5.0999999999999996" customHeight="1" x14ac:dyDescent="0.25">
      <c r="A32" s="109"/>
      <c r="B32" s="12"/>
      <c r="C32" s="26"/>
      <c r="D32" s="13"/>
      <c r="E32" s="17"/>
      <c r="F32" s="13"/>
      <c r="G32" s="13"/>
      <c r="H32" s="13"/>
      <c r="I32" s="14"/>
      <c r="J32" s="14"/>
      <c r="K32" s="15"/>
      <c r="N32" s="3"/>
    </row>
    <row r="33" spans="1:14" x14ac:dyDescent="0.25">
      <c r="A33" s="172" t="s">
        <v>136</v>
      </c>
      <c r="B33" s="204" t="s">
        <v>92</v>
      </c>
      <c r="C33" s="207" t="s">
        <v>263</v>
      </c>
      <c r="D33" s="207" t="s">
        <v>89</v>
      </c>
      <c r="E33" s="213" t="s">
        <v>175</v>
      </c>
      <c r="F33" s="210" t="s">
        <v>157</v>
      </c>
      <c r="G33" s="55" t="s">
        <v>96</v>
      </c>
      <c r="H33" s="210" t="s">
        <v>90</v>
      </c>
      <c r="I33" s="29"/>
      <c r="J33" s="29" t="s">
        <v>267</v>
      </c>
      <c r="K33" s="189" t="s">
        <v>268</v>
      </c>
      <c r="N33" s="3"/>
    </row>
    <row r="34" spans="1:14" x14ac:dyDescent="0.25">
      <c r="A34" s="182"/>
      <c r="B34" s="205"/>
      <c r="C34" s="208"/>
      <c r="D34" s="208"/>
      <c r="E34" s="214"/>
      <c r="F34" s="211"/>
      <c r="G34" s="56" t="s">
        <v>97</v>
      </c>
      <c r="H34" s="211"/>
      <c r="I34" s="30"/>
      <c r="J34" s="30" t="s">
        <v>267</v>
      </c>
      <c r="K34" s="190"/>
      <c r="N34" s="3"/>
    </row>
    <row r="35" spans="1:14" x14ac:dyDescent="0.25">
      <c r="A35" s="182"/>
      <c r="B35" s="205"/>
      <c r="C35" s="208"/>
      <c r="D35" s="208"/>
      <c r="E35" s="214"/>
      <c r="F35" s="211"/>
      <c r="G35" s="56" t="s">
        <v>98</v>
      </c>
      <c r="H35" s="211"/>
      <c r="I35" s="30" t="s">
        <v>267</v>
      </c>
      <c r="J35" s="30"/>
      <c r="K35" s="190"/>
      <c r="N35" s="3"/>
    </row>
    <row r="36" spans="1:14" x14ac:dyDescent="0.25">
      <c r="A36" s="182"/>
      <c r="B36" s="205"/>
      <c r="C36" s="208"/>
      <c r="D36" s="208"/>
      <c r="E36" s="214"/>
      <c r="F36" s="211"/>
      <c r="G36" s="56" t="s">
        <v>99</v>
      </c>
      <c r="H36" s="211"/>
      <c r="I36" s="30"/>
      <c r="J36" s="30" t="s">
        <v>267</v>
      </c>
      <c r="K36" s="190"/>
      <c r="N36" s="3"/>
    </row>
    <row r="37" spans="1:14" x14ac:dyDescent="0.25">
      <c r="A37" s="182"/>
      <c r="B37" s="205"/>
      <c r="C37" s="208"/>
      <c r="D37" s="208"/>
      <c r="E37" s="214"/>
      <c r="F37" s="211"/>
      <c r="G37" s="56" t="s">
        <v>40</v>
      </c>
      <c r="H37" s="211"/>
      <c r="I37" s="30"/>
      <c r="J37" s="30" t="s">
        <v>267</v>
      </c>
      <c r="K37" s="190"/>
      <c r="N37" s="3"/>
    </row>
    <row r="38" spans="1:14" x14ac:dyDescent="0.25">
      <c r="A38" s="182"/>
      <c r="B38" s="205"/>
      <c r="C38" s="208"/>
      <c r="D38" s="208"/>
      <c r="E38" s="214"/>
      <c r="F38" s="211"/>
      <c r="G38" s="56" t="s">
        <v>71</v>
      </c>
      <c r="H38" s="211"/>
      <c r="I38" s="30"/>
      <c r="J38" s="30" t="s">
        <v>267</v>
      </c>
      <c r="K38" s="190"/>
      <c r="N38" s="3"/>
    </row>
    <row r="39" spans="1:14" x14ac:dyDescent="0.25">
      <c r="A39" s="182"/>
      <c r="B39" s="205"/>
      <c r="C39" s="208"/>
      <c r="D39" s="208"/>
      <c r="E39" s="214"/>
      <c r="F39" s="211"/>
      <c r="G39" s="56" t="s">
        <v>100</v>
      </c>
      <c r="H39" s="211"/>
      <c r="I39" s="30"/>
      <c r="J39" s="30" t="s">
        <v>267</v>
      </c>
      <c r="K39" s="190"/>
      <c r="N39" s="3"/>
    </row>
    <row r="40" spans="1:14" x14ac:dyDescent="0.25">
      <c r="A40" s="182"/>
      <c r="B40" s="205"/>
      <c r="C40" s="208"/>
      <c r="D40" s="208"/>
      <c r="E40" s="214"/>
      <c r="F40" s="211"/>
      <c r="G40" s="56" t="s">
        <v>101</v>
      </c>
      <c r="H40" s="211"/>
      <c r="I40" s="30" t="s">
        <v>267</v>
      </c>
      <c r="J40" s="30"/>
      <c r="K40" s="190"/>
      <c r="N40" s="3"/>
    </row>
    <row r="41" spans="1:14" x14ac:dyDescent="0.25">
      <c r="A41" s="182"/>
      <c r="B41" s="205"/>
      <c r="C41" s="208"/>
      <c r="D41" s="208"/>
      <c r="E41" s="214"/>
      <c r="F41" s="211"/>
      <c r="G41" s="56" t="s">
        <v>102</v>
      </c>
      <c r="H41" s="211"/>
      <c r="I41" s="30"/>
      <c r="J41" s="30" t="s">
        <v>267</v>
      </c>
      <c r="K41" s="190"/>
      <c r="N41" s="3"/>
    </row>
    <row r="42" spans="1:14" x14ac:dyDescent="0.25">
      <c r="A42" s="182"/>
      <c r="B42" s="205"/>
      <c r="C42" s="208"/>
      <c r="D42" s="208"/>
      <c r="E42" s="214"/>
      <c r="F42" s="211"/>
      <c r="G42" s="56" t="s">
        <v>103</v>
      </c>
      <c r="H42" s="211"/>
      <c r="I42" s="30"/>
      <c r="J42" s="30" t="s">
        <v>267</v>
      </c>
      <c r="K42" s="190"/>
      <c r="N42" s="3"/>
    </row>
    <row r="43" spans="1:14" x14ac:dyDescent="0.25">
      <c r="A43" s="182"/>
      <c r="B43" s="205"/>
      <c r="C43" s="208"/>
      <c r="D43" s="208"/>
      <c r="E43" s="214"/>
      <c r="F43" s="211"/>
      <c r="G43" s="56" t="s">
        <v>104</v>
      </c>
      <c r="H43" s="211"/>
      <c r="I43" s="30"/>
      <c r="J43" s="30" t="s">
        <v>267</v>
      </c>
      <c r="K43" s="190"/>
      <c r="N43" s="3"/>
    </row>
    <row r="44" spans="1:14" x14ac:dyDescent="0.25">
      <c r="A44" s="182"/>
      <c r="B44" s="205"/>
      <c r="C44" s="208"/>
      <c r="D44" s="208"/>
      <c r="E44" s="214"/>
      <c r="F44" s="211"/>
      <c r="G44" s="56" t="s">
        <v>67</v>
      </c>
      <c r="H44" s="211"/>
      <c r="I44" s="30"/>
      <c r="J44" s="30" t="s">
        <v>267</v>
      </c>
      <c r="K44" s="190"/>
      <c r="N44" s="3"/>
    </row>
    <row r="45" spans="1:14" x14ac:dyDescent="0.25">
      <c r="A45" s="182"/>
      <c r="B45" s="205"/>
      <c r="C45" s="208"/>
      <c r="D45" s="208"/>
      <c r="E45" s="214"/>
      <c r="F45" s="211"/>
      <c r="G45" s="56" t="s">
        <v>47</v>
      </c>
      <c r="H45" s="211"/>
      <c r="I45" s="30" t="s">
        <v>267</v>
      </c>
      <c r="J45" s="30"/>
      <c r="K45" s="190"/>
      <c r="N45" s="3"/>
    </row>
    <row r="46" spans="1:14" x14ac:dyDescent="0.25">
      <c r="A46" s="182"/>
      <c r="B46" s="205"/>
      <c r="C46" s="208"/>
      <c r="D46" s="208"/>
      <c r="E46" s="214"/>
      <c r="F46" s="211"/>
      <c r="G46" s="56" t="s">
        <v>105</v>
      </c>
      <c r="H46" s="211"/>
      <c r="I46" s="30"/>
      <c r="J46" s="30" t="s">
        <v>267</v>
      </c>
      <c r="K46" s="190"/>
      <c r="N46" s="3"/>
    </row>
    <row r="47" spans="1:14" x14ac:dyDescent="0.25">
      <c r="A47" s="182"/>
      <c r="B47" s="205"/>
      <c r="C47" s="208"/>
      <c r="D47" s="208"/>
      <c r="E47" s="214"/>
      <c r="F47" s="211"/>
      <c r="G47" s="56" t="s">
        <v>75</v>
      </c>
      <c r="H47" s="211"/>
      <c r="I47" s="30"/>
      <c r="J47" s="30" t="s">
        <v>267</v>
      </c>
      <c r="K47" s="190"/>
      <c r="N47" s="3"/>
    </row>
    <row r="48" spans="1:14" x14ac:dyDescent="0.25">
      <c r="A48" s="182"/>
      <c r="B48" s="205"/>
      <c r="C48" s="208"/>
      <c r="D48" s="208"/>
      <c r="E48" s="214"/>
      <c r="F48" s="211"/>
      <c r="G48" s="56" t="s">
        <v>43</v>
      </c>
      <c r="H48" s="211"/>
      <c r="I48" s="30"/>
      <c r="J48" s="30" t="s">
        <v>267</v>
      </c>
      <c r="K48" s="190"/>
      <c r="N48" s="3"/>
    </row>
    <row r="49" spans="1:14" x14ac:dyDescent="0.25">
      <c r="A49" s="182"/>
      <c r="B49" s="205"/>
      <c r="C49" s="208"/>
      <c r="D49" s="208"/>
      <c r="E49" s="214"/>
      <c r="F49" s="211"/>
      <c r="G49" s="56" t="s">
        <v>44</v>
      </c>
      <c r="H49" s="211"/>
      <c r="I49" s="30"/>
      <c r="J49" s="30" t="s">
        <v>267</v>
      </c>
      <c r="K49" s="190"/>
      <c r="N49" s="3"/>
    </row>
    <row r="50" spans="1:14" x14ac:dyDescent="0.25">
      <c r="A50" s="182"/>
      <c r="B50" s="205"/>
      <c r="C50" s="208"/>
      <c r="D50" s="208"/>
      <c r="E50" s="214"/>
      <c r="F50" s="211"/>
      <c r="G50" s="56" t="s">
        <v>62</v>
      </c>
      <c r="H50" s="211"/>
      <c r="I50" s="30"/>
      <c r="J50" s="30" t="s">
        <v>267</v>
      </c>
      <c r="K50" s="190"/>
      <c r="N50" s="3"/>
    </row>
    <row r="51" spans="1:14" x14ac:dyDescent="0.25">
      <c r="A51" s="182"/>
      <c r="B51" s="205"/>
      <c r="C51" s="208"/>
      <c r="D51" s="208"/>
      <c r="E51" s="214"/>
      <c r="F51" s="211"/>
      <c r="G51" s="56" t="s">
        <v>41</v>
      </c>
      <c r="H51" s="211"/>
      <c r="I51" s="30"/>
      <c r="J51" s="30" t="s">
        <v>267</v>
      </c>
      <c r="K51" s="190"/>
      <c r="N51" s="3"/>
    </row>
    <row r="52" spans="1:14" x14ac:dyDescent="0.25">
      <c r="A52" s="182"/>
      <c r="B52" s="205"/>
      <c r="C52" s="208"/>
      <c r="D52" s="208"/>
      <c r="E52" s="214"/>
      <c r="F52" s="211"/>
      <c r="G52" s="56" t="s">
        <v>87</v>
      </c>
      <c r="H52" s="211"/>
      <c r="I52" s="30"/>
      <c r="J52" s="30" t="s">
        <v>267</v>
      </c>
      <c r="K52" s="190"/>
      <c r="N52" s="3"/>
    </row>
    <row r="53" spans="1:14" x14ac:dyDescent="0.25">
      <c r="A53" s="182"/>
      <c r="B53" s="205"/>
      <c r="C53" s="208"/>
      <c r="D53" s="208"/>
      <c r="E53" s="214"/>
      <c r="F53" s="211"/>
      <c r="G53" s="56" t="s">
        <v>42</v>
      </c>
      <c r="H53" s="211"/>
      <c r="I53" s="30"/>
      <c r="J53" s="30" t="s">
        <v>267</v>
      </c>
      <c r="K53" s="190"/>
      <c r="N53" s="3"/>
    </row>
    <row r="54" spans="1:14" x14ac:dyDescent="0.25">
      <c r="A54" s="182"/>
      <c r="B54" s="205"/>
      <c r="C54" s="208"/>
      <c r="D54" s="208"/>
      <c r="E54" s="214"/>
      <c r="F54" s="211"/>
      <c r="G54" s="56" t="s">
        <v>88</v>
      </c>
      <c r="H54" s="211"/>
      <c r="I54" s="30"/>
      <c r="J54" s="30" t="s">
        <v>267</v>
      </c>
      <c r="K54" s="190"/>
      <c r="N54" s="3"/>
    </row>
    <row r="55" spans="1:14" x14ac:dyDescent="0.25">
      <c r="A55" s="182"/>
      <c r="B55" s="205"/>
      <c r="C55" s="208"/>
      <c r="D55" s="208"/>
      <c r="E55" s="214"/>
      <c r="F55" s="211"/>
      <c r="G55" s="56" t="s">
        <v>106</v>
      </c>
      <c r="H55" s="211"/>
      <c r="I55" s="30" t="s">
        <v>267</v>
      </c>
      <c r="J55" s="30"/>
      <c r="K55" s="190"/>
      <c r="N55" s="3"/>
    </row>
    <row r="56" spans="1:14" x14ac:dyDescent="0.25">
      <c r="A56" s="182"/>
      <c r="B56" s="205"/>
      <c r="C56" s="208"/>
      <c r="D56" s="208"/>
      <c r="E56" s="214"/>
      <c r="F56" s="211"/>
      <c r="G56" s="56" t="s">
        <v>52</v>
      </c>
      <c r="H56" s="211"/>
      <c r="I56" s="30" t="s">
        <v>267</v>
      </c>
      <c r="J56" s="30"/>
      <c r="K56" s="190"/>
      <c r="N56" s="3"/>
    </row>
    <row r="57" spans="1:14" x14ac:dyDescent="0.25">
      <c r="A57" s="182"/>
      <c r="B57" s="206"/>
      <c r="C57" s="209"/>
      <c r="D57" s="209"/>
      <c r="E57" s="215"/>
      <c r="F57" s="212"/>
      <c r="G57" s="58" t="s">
        <v>107</v>
      </c>
      <c r="H57" s="212"/>
      <c r="I57" s="31"/>
      <c r="J57" s="31" t="s">
        <v>267</v>
      </c>
      <c r="K57" s="191"/>
      <c r="N57" s="3"/>
    </row>
    <row r="58" spans="1:14" x14ac:dyDescent="0.25">
      <c r="A58" s="182"/>
      <c r="B58" s="204" t="s">
        <v>93</v>
      </c>
      <c r="C58" s="207" t="s">
        <v>261</v>
      </c>
      <c r="D58" s="207" t="s">
        <v>4</v>
      </c>
      <c r="E58" s="213" t="s">
        <v>175</v>
      </c>
      <c r="F58" s="210" t="s">
        <v>48</v>
      </c>
      <c r="G58" s="55" t="s">
        <v>96</v>
      </c>
      <c r="H58" s="210" t="s">
        <v>90</v>
      </c>
      <c r="I58" s="29" t="s">
        <v>267</v>
      </c>
      <c r="J58" s="29"/>
      <c r="K58" s="189" t="s">
        <v>268</v>
      </c>
      <c r="N58" s="3"/>
    </row>
    <row r="59" spans="1:14" x14ac:dyDescent="0.25">
      <c r="A59" s="182"/>
      <c r="B59" s="205"/>
      <c r="C59" s="208"/>
      <c r="D59" s="208"/>
      <c r="E59" s="214"/>
      <c r="F59" s="211"/>
      <c r="G59" s="56" t="s">
        <v>97</v>
      </c>
      <c r="H59" s="211"/>
      <c r="I59" s="30" t="s">
        <v>267</v>
      </c>
      <c r="J59" s="30"/>
      <c r="K59" s="190"/>
      <c r="N59" s="3"/>
    </row>
    <row r="60" spans="1:14" x14ac:dyDescent="0.25">
      <c r="A60" s="182"/>
      <c r="B60" s="205"/>
      <c r="C60" s="208"/>
      <c r="D60" s="208"/>
      <c r="E60" s="214"/>
      <c r="F60" s="211"/>
      <c r="G60" s="56" t="s">
        <v>98</v>
      </c>
      <c r="H60" s="211"/>
      <c r="I60" s="30" t="s">
        <v>267</v>
      </c>
      <c r="J60" s="30"/>
      <c r="K60" s="190"/>
      <c r="N60" s="3"/>
    </row>
    <row r="61" spans="1:14" x14ac:dyDescent="0.25">
      <c r="A61" s="182"/>
      <c r="B61" s="205"/>
      <c r="C61" s="208"/>
      <c r="D61" s="208"/>
      <c r="E61" s="214"/>
      <c r="F61" s="211"/>
      <c r="G61" s="56" t="s">
        <v>99</v>
      </c>
      <c r="H61" s="211"/>
      <c r="I61" s="30" t="s">
        <v>267</v>
      </c>
      <c r="J61" s="30"/>
      <c r="K61" s="190"/>
      <c r="N61" s="3"/>
    </row>
    <row r="62" spans="1:14" x14ac:dyDescent="0.25">
      <c r="A62" s="182"/>
      <c r="B62" s="205"/>
      <c r="C62" s="208"/>
      <c r="D62" s="208"/>
      <c r="E62" s="214"/>
      <c r="F62" s="211"/>
      <c r="G62" s="56" t="s">
        <v>40</v>
      </c>
      <c r="H62" s="211"/>
      <c r="I62" s="30" t="s">
        <v>267</v>
      </c>
      <c r="J62" s="30"/>
      <c r="K62" s="190"/>
      <c r="N62" s="3"/>
    </row>
    <row r="63" spans="1:14" x14ac:dyDescent="0.25">
      <c r="A63" s="182"/>
      <c r="B63" s="205"/>
      <c r="C63" s="208"/>
      <c r="D63" s="208"/>
      <c r="E63" s="214"/>
      <c r="F63" s="211"/>
      <c r="G63" s="56" t="s">
        <v>71</v>
      </c>
      <c r="H63" s="211"/>
      <c r="I63" s="30" t="s">
        <v>267</v>
      </c>
      <c r="J63" s="30"/>
      <c r="K63" s="190"/>
      <c r="N63" s="3"/>
    </row>
    <row r="64" spans="1:14" x14ac:dyDescent="0.25">
      <c r="A64" s="182"/>
      <c r="B64" s="205"/>
      <c r="C64" s="208"/>
      <c r="D64" s="208"/>
      <c r="E64" s="214"/>
      <c r="F64" s="211"/>
      <c r="G64" s="56" t="s">
        <v>100</v>
      </c>
      <c r="H64" s="211"/>
      <c r="I64" s="30"/>
      <c r="J64" s="30" t="s">
        <v>267</v>
      </c>
      <c r="K64" s="190"/>
      <c r="N64" s="3"/>
    </row>
    <row r="65" spans="1:14" x14ac:dyDescent="0.25">
      <c r="A65" s="182"/>
      <c r="B65" s="205"/>
      <c r="C65" s="208"/>
      <c r="D65" s="208"/>
      <c r="E65" s="214"/>
      <c r="F65" s="211"/>
      <c r="G65" s="56" t="s">
        <v>101</v>
      </c>
      <c r="H65" s="211"/>
      <c r="I65" s="30" t="s">
        <v>267</v>
      </c>
      <c r="J65" s="30"/>
      <c r="K65" s="190"/>
      <c r="N65" s="3"/>
    </row>
    <row r="66" spans="1:14" x14ac:dyDescent="0.25">
      <c r="A66" s="182"/>
      <c r="B66" s="205"/>
      <c r="C66" s="208"/>
      <c r="D66" s="208"/>
      <c r="E66" s="214"/>
      <c r="F66" s="211"/>
      <c r="G66" s="56" t="s">
        <v>102</v>
      </c>
      <c r="H66" s="211"/>
      <c r="I66" s="30"/>
      <c r="J66" s="30" t="s">
        <v>267</v>
      </c>
      <c r="K66" s="190"/>
      <c r="N66" s="3"/>
    </row>
    <row r="67" spans="1:14" x14ac:dyDescent="0.25">
      <c r="A67" s="182"/>
      <c r="B67" s="205"/>
      <c r="C67" s="208"/>
      <c r="D67" s="208"/>
      <c r="E67" s="214"/>
      <c r="F67" s="211"/>
      <c r="G67" s="56" t="s">
        <v>103</v>
      </c>
      <c r="H67" s="211"/>
      <c r="I67" s="30"/>
      <c r="J67" s="30" t="s">
        <v>267</v>
      </c>
      <c r="K67" s="190"/>
      <c r="N67" s="3"/>
    </row>
    <row r="68" spans="1:14" x14ac:dyDescent="0.25">
      <c r="A68" s="182"/>
      <c r="B68" s="205"/>
      <c r="C68" s="208"/>
      <c r="D68" s="208"/>
      <c r="E68" s="214"/>
      <c r="F68" s="211"/>
      <c r="G68" s="56" t="s">
        <v>104</v>
      </c>
      <c r="H68" s="211"/>
      <c r="I68" s="30"/>
      <c r="J68" s="30" t="s">
        <v>267</v>
      </c>
      <c r="K68" s="190"/>
      <c r="N68" s="3"/>
    </row>
    <row r="69" spans="1:14" x14ac:dyDescent="0.25">
      <c r="A69" s="182"/>
      <c r="B69" s="205"/>
      <c r="C69" s="208"/>
      <c r="D69" s="208"/>
      <c r="E69" s="214"/>
      <c r="F69" s="211"/>
      <c r="G69" s="56" t="s">
        <v>67</v>
      </c>
      <c r="H69" s="211"/>
      <c r="I69" s="30" t="s">
        <v>267</v>
      </c>
      <c r="J69" s="30"/>
      <c r="K69" s="190"/>
      <c r="N69" s="3"/>
    </row>
    <row r="70" spans="1:14" x14ac:dyDescent="0.25">
      <c r="A70" s="182"/>
      <c r="B70" s="205"/>
      <c r="C70" s="208"/>
      <c r="D70" s="208"/>
      <c r="E70" s="214"/>
      <c r="F70" s="211"/>
      <c r="G70" s="56" t="s">
        <v>47</v>
      </c>
      <c r="H70" s="211"/>
      <c r="I70" s="30" t="s">
        <v>267</v>
      </c>
      <c r="J70" s="30"/>
      <c r="K70" s="190"/>
      <c r="N70" s="3"/>
    </row>
    <row r="71" spans="1:14" x14ac:dyDescent="0.25">
      <c r="A71" s="182"/>
      <c r="B71" s="205"/>
      <c r="C71" s="208"/>
      <c r="D71" s="208"/>
      <c r="E71" s="214"/>
      <c r="F71" s="211"/>
      <c r="G71" s="56" t="s">
        <v>105</v>
      </c>
      <c r="H71" s="211"/>
      <c r="I71" s="30"/>
      <c r="J71" s="30" t="s">
        <v>267</v>
      </c>
      <c r="K71" s="190"/>
      <c r="N71" s="3"/>
    </row>
    <row r="72" spans="1:14" x14ac:dyDescent="0.25">
      <c r="A72" s="182"/>
      <c r="B72" s="205"/>
      <c r="C72" s="208"/>
      <c r="D72" s="208"/>
      <c r="E72" s="214"/>
      <c r="F72" s="211"/>
      <c r="G72" s="56" t="s">
        <v>75</v>
      </c>
      <c r="H72" s="211"/>
      <c r="I72" s="30" t="s">
        <v>267</v>
      </c>
      <c r="J72" s="30"/>
      <c r="K72" s="190"/>
      <c r="N72" s="3"/>
    </row>
    <row r="73" spans="1:14" x14ac:dyDescent="0.25">
      <c r="A73" s="182"/>
      <c r="B73" s="205"/>
      <c r="C73" s="208"/>
      <c r="D73" s="208"/>
      <c r="E73" s="214"/>
      <c r="F73" s="211"/>
      <c r="G73" s="56" t="s">
        <v>43</v>
      </c>
      <c r="H73" s="211"/>
      <c r="I73" s="30" t="s">
        <v>267</v>
      </c>
      <c r="J73" s="30"/>
      <c r="K73" s="190"/>
      <c r="N73" s="3"/>
    </row>
    <row r="74" spans="1:14" x14ac:dyDescent="0.25">
      <c r="A74" s="182"/>
      <c r="B74" s="205"/>
      <c r="C74" s="208"/>
      <c r="D74" s="208"/>
      <c r="E74" s="214"/>
      <c r="F74" s="211"/>
      <c r="G74" s="56" t="s">
        <v>44</v>
      </c>
      <c r="H74" s="211"/>
      <c r="I74" s="30" t="s">
        <v>267</v>
      </c>
      <c r="J74" s="30"/>
      <c r="K74" s="190"/>
      <c r="N74" s="3"/>
    </row>
    <row r="75" spans="1:14" x14ac:dyDescent="0.25">
      <c r="A75" s="182"/>
      <c r="B75" s="205"/>
      <c r="C75" s="208"/>
      <c r="D75" s="208"/>
      <c r="E75" s="214"/>
      <c r="F75" s="211"/>
      <c r="G75" s="56" t="s">
        <v>62</v>
      </c>
      <c r="H75" s="211"/>
      <c r="I75" s="30" t="s">
        <v>267</v>
      </c>
      <c r="J75" s="30"/>
      <c r="K75" s="190"/>
      <c r="N75" s="3"/>
    </row>
    <row r="76" spans="1:14" x14ac:dyDescent="0.25">
      <c r="A76" s="182"/>
      <c r="B76" s="205"/>
      <c r="C76" s="208"/>
      <c r="D76" s="208"/>
      <c r="E76" s="214"/>
      <c r="F76" s="211"/>
      <c r="G76" s="56" t="s">
        <v>41</v>
      </c>
      <c r="H76" s="211"/>
      <c r="I76" s="30"/>
      <c r="J76" s="30" t="s">
        <v>267</v>
      </c>
      <c r="K76" s="190"/>
      <c r="N76" s="3"/>
    </row>
    <row r="77" spans="1:14" x14ac:dyDescent="0.25">
      <c r="A77" s="182"/>
      <c r="B77" s="205"/>
      <c r="C77" s="208"/>
      <c r="D77" s="208"/>
      <c r="E77" s="214"/>
      <c r="F77" s="211"/>
      <c r="G77" s="56" t="s">
        <v>87</v>
      </c>
      <c r="H77" s="211"/>
      <c r="I77" s="30"/>
      <c r="J77" s="30" t="s">
        <v>267</v>
      </c>
      <c r="K77" s="190"/>
      <c r="N77" s="3"/>
    </row>
    <row r="78" spans="1:14" x14ac:dyDescent="0.25">
      <c r="A78" s="182"/>
      <c r="B78" s="205"/>
      <c r="C78" s="208"/>
      <c r="D78" s="208"/>
      <c r="E78" s="214"/>
      <c r="F78" s="211"/>
      <c r="G78" s="56" t="s">
        <v>42</v>
      </c>
      <c r="H78" s="211"/>
      <c r="I78" s="30"/>
      <c r="J78" s="30" t="s">
        <v>267</v>
      </c>
      <c r="K78" s="190"/>
      <c r="N78" s="3"/>
    </row>
    <row r="79" spans="1:14" x14ac:dyDescent="0.25">
      <c r="A79" s="182"/>
      <c r="B79" s="205"/>
      <c r="C79" s="208"/>
      <c r="D79" s="208"/>
      <c r="E79" s="214"/>
      <c r="F79" s="211"/>
      <c r="G79" s="56" t="s">
        <v>88</v>
      </c>
      <c r="H79" s="211"/>
      <c r="I79" s="30"/>
      <c r="J79" s="30" t="s">
        <v>267</v>
      </c>
      <c r="K79" s="190"/>
      <c r="N79" s="3"/>
    </row>
    <row r="80" spans="1:14" x14ac:dyDescent="0.25">
      <c r="A80" s="182"/>
      <c r="B80" s="205"/>
      <c r="C80" s="208"/>
      <c r="D80" s="208"/>
      <c r="E80" s="214"/>
      <c r="F80" s="211"/>
      <c r="G80" s="56" t="s">
        <v>106</v>
      </c>
      <c r="H80" s="211"/>
      <c r="I80" s="30"/>
      <c r="J80" s="30" t="s">
        <v>267</v>
      </c>
      <c r="K80" s="190"/>
      <c r="N80" s="3"/>
    </row>
    <row r="81" spans="1:14" x14ac:dyDescent="0.25">
      <c r="A81" s="182"/>
      <c r="B81" s="205"/>
      <c r="C81" s="208"/>
      <c r="D81" s="208"/>
      <c r="E81" s="214"/>
      <c r="F81" s="211"/>
      <c r="G81" s="56" t="s">
        <v>52</v>
      </c>
      <c r="H81" s="211"/>
      <c r="I81" s="30"/>
      <c r="J81" s="30" t="s">
        <v>267</v>
      </c>
      <c r="K81" s="190"/>
      <c r="N81" s="3"/>
    </row>
    <row r="82" spans="1:14" x14ac:dyDescent="0.25">
      <c r="A82" s="182"/>
      <c r="B82" s="206"/>
      <c r="C82" s="209"/>
      <c r="D82" s="209"/>
      <c r="E82" s="215"/>
      <c r="F82" s="212"/>
      <c r="G82" s="58" t="s">
        <v>107</v>
      </c>
      <c r="H82" s="212"/>
      <c r="I82" s="31"/>
      <c r="J82" s="31" t="s">
        <v>267</v>
      </c>
      <c r="K82" s="191"/>
      <c r="N82" s="3"/>
    </row>
    <row r="83" spans="1:14" x14ac:dyDescent="0.25">
      <c r="A83" s="182"/>
      <c r="B83" s="204" t="s">
        <v>93</v>
      </c>
      <c r="C83" s="207" t="s">
        <v>261</v>
      </c>
      <c r="D83" s="207" t="s">
        <v>4</v>
      </c>
      <c r="E83" s="213" t="s">
        <v>175</v>
      </c>
      <c r="F83" s="210" t="s">
        <v>109</v>
      </c>
      <c r="G83" s="55" t="s">
        <v>96</v>
      </c>
      <c r="H83" s="210" t="s">
        <v>90</v>
      </c>
      <c r="I83" s="29" t="s">
        <v>267</v>
      </c>
      <c r="J83" s="29"/>
      <c r="K83" s="189" t="s">
        <v>268</v>
      </c>
      <c r="N83" s="3"/>
    </row>
    <row r="84" spans="1:14" x14ac:dyDescent="0.25">
      <c r="A84" s="182"/>
      <c r="B84" s="205"/>
      <c r="C84" s="208"/>
      <c r="D84" s="208"/>
      <c r="E84" s="214"/>
      <c r="F84" s="211"/>
      <c r="G84" s="56" t="s">
        <v>97</v>
      </c>
      <c r="H84" s="211"/>
      <c r="I84" s="30" t="s">
        <v>267</v>
      </c>
      <c r="J84" s="30"/>
      <c r="K84" s="190"/>
      <c r="N84" s="3"/>
    </row>
    <row r="85" spans="1:14" x14ac:dyDescent="0.25">
      <c r="A85" s="182"/>
      <c r="B85" s="205"/>
      <c r="C85" s="208"/>
      <c r="D85" s="208"/>
      <c r="E85" s="214"/>
      <c r="F85" s="211"/>
      <c r="G85" s="56" t="s">
        <v>98</v>
      </c>
      <c r="H85" s="211"/>
      <c r="I85" s="30" t="s">
        <v>267</v>
      </c>
      <c r="J85" s="30"/>
      <c r="K85" s="190"/>
      <c r="N85" s="3"/>
    </row>
    <row r="86" spans="1:14" x14ac:dyDescent="0.25">
      <c r="A86" s="182"/>
      <c r="B86" s="205"/>
      <c r="C86" s="208"/>
      <c r="D86" s="208"/>
      <c r="E86" s="214"/>
      <c r="F86" s="211"/>
      <c r="G86" s="56" t="s">
        <v>99</v>
      </c>
      <c r="H86" s="211"/>
      <c r="I86" s="30" t="s">
        <v>267</v>
      </c>
      <c r="J86" s="30"/>
      <c r="K86" s="190"/>
      <c r="N86" s="3"/>
    </row>
    <row r="87" spans="1:14" x14ac:dyDescent="0.25">
      <c r="A87" s="182"/>
      <c r="B87" s="205"/>
      <c r="C87" s="208"/>
      <c r="D87" s="208"/>
      <c r="E87" s="214"/>
      <c r="F87" s="211"/>
      <c r="G87" s="56" t="s">
        <v>40</v>
      </c>
      <c r="H87" s="211"/>
      <c r="I87" s="30" t="s">
        <v>267</v>
      </c>
      <c r="J87" s="30"/>
      <c r="K87" s="190"/>
      <c r="N87" s="3"/>
    </row>
    <row r="88" spans="1:14" x14ac:dyDescent="0.25">
      <c r="A88" s="182"/>
      <c r="B88" s="205"/>
      <c r="C88" s="208"/>
      <c r="D88" s="208"/>
      <c r="E88" s="214"/>
      <c r="F88" s="211"/>
      <c r="G88" s="56" t="s">
        <v>71</v>
      </c>
      <c r="H88" s="211"/>
      <c r="I88" s="30" t="s">
        <v>267</v>
      </c>
      <c r="J88" s="30"/>
      <c r="K88" s="190"/>
      <c r="N88" s="3"/>
    </row>
    <row r="89" spans="1:14" x14ac:dyDescent="0.25">
      <c r="A89" s="182"/>
      <c r="B89" s="205"/>
      <c r="C89" s="208"/>
      <c r="D89" s="208"/>
      <c r="E89" s="214"/>
      <c r="F89" s="211"/>
      <c r="G89" s="56" t="s">
        <v>100</v>
      </c>
      <c r="H89" s="211"/>
      <c r="I89" s="30"/>
      <c r="J89" s="30" t="s">
        <v>267</v>
      </c>
      <c r="K89" s="190"/>
      <c r="N89" s="3"/>
    </row>
    <row r="90" spans="1:14" x14ac:dyDescent="0.25">
      <c r="A90" s="182"/>
      <c r="B90" s="205"/>
      <c r="C90" s="208"/>
      <c r="D90" s="208"/>
      <c r="E90" s="214"/>
      <c r="F90" s="211"/>
      <c r="G90" s="56" t="s">
        <v>101</v>
      </c>
      <c r="H90" s="211"/>
      <c r="I90" s="30" t="s">
        <v>267</v>
      </c>
      <c r="J90" s="30"/>
      <c r="K90" s="190"/>
      <c r="N90" s="3"/>
    </row>
    <row r="91" spans="1:14" x14ac:dyDescent="0.25">
      <c r="A91" s="182"/>
      <c r="B91" s="205"/>
      <c r="C91" s="208"/>
      <c r="D91" s="208"/>
      <c r="E91" s="214"/>
      <c r="F91" s="211"/>
      <c r="G91" s="56" t="s">
        <v>102</v>
      </c>
      <c r="H91" s="211"/>
      <c r="I91" s="30"/>
      <c r="J91" s="30" t="s">
        <v>267</v>
      </c>
      <c r="K91" s="190"/>
      <c r="N91" s="3"/>
    </row>
    <row r="92" spans="1:14" x14ac:dyDescent="0.25">
      <c r="A92" s="182"/>
      <c r="B92" s="205"/>
      <c r="C92" s="208"/>
      <c r="D92" s="208"/>
      <c r="E92" s="214"/>
      <c r="F92" s="211"/>
      <c r="G92" s="56" t="s">
        <v>103</v>
      </c>
      <c r="H92" s="211"/>
      <c r="I92" s="30"/>
      <c r="J92" s="30" t="s">
        <v>267</v>
      </c>
      <c r="K92" s="190"/>
      <c r="N92" s="3"/>
    </row>
    <row r="93" spans="1:14" x14ac:dyDescent="0.25">
      <c r="A93" s="182"/>
      <c r="B93" s="205"/>
      <c r="C93" s="208"/>
      <c r="D93" s="208"/>
      <c r="E93" s="214"/>
      <c r="F93" s="211"/>
      <c r="G93" s="56" t="s">
        <v>104</v>
      </c>
      <c r="H93" s="211"/>
      <c r="I93" s="30"/>
      <c r="J93" s="30" t="s">
        <v>267</v>
      </c>
      <c r="K93" s="190"/>
      <c r="N93" s="3"/>
    </row>
    <row r="94" spans="1:14" x14ac:dyDescent="0.25">
      <c r="A94" s="182"/>
      <c r="B94" s="205"/>
      <c r="C94" s="208"/>
      <c r="D94" s="208"/>
      <c r="E94" s="214"/>
      <c r="F94" s="211"/>
      <c r="G94" s="56" t="s">
        <v>67</v>
      </c>
      <c r="H94" s="211"/>
      <c r="I94" s="30" t="s">
        <v>267</v>
      </c>
      <c r="J94" s="30"/>
      <c r="K94" s="190"/>
      <c r="N94" s="3"/>
    </row>
    <row r="95" spans="1:14" x14ac:dyDescent="0.25">
      <c r="A95" s="182"/>
      <c r="B95" s="205"/>
      <c r="C95" s="208"/>
      <c r="D95" s="208"/>
      <c r="E95" s="214"/>
      <c r="F95" s="211"/>
      <c r="G95" s="56" t="s">
        <v>47</v>
      </c>
      <c r="H95" s="211"/>
      <c r="I95" s="30" t="s">
        <v>267</v>
      </c>
      <c r="J95" s="30"/>
      <c r="K95" s="190"/>
      <c r="N95" s="3"/>
    </row>
    <row r="96" spans="1:14" x14ac:dyDescent="0.25">
      <c r="A96" s="182"/>
      <c r="B96" s="205"/>
      <c r="C96" s="208"/>
      <c r="D96" s="208"/>
      <c r="E96" s="214"/>
      <c r="F96" s="211"/>
      <c r="G96" s="56" t="s">
        <v>105</v>
      </c>
      <c r="H96" s="211"/>
      <c r="I96" s="30"/>
      <c r="J96" s="30" t="s">
        <v>267</v>
      </c>
      <c r="K96" s="190"/>
      <c r="N96" s="3"/>
    </row>
    <row r="97" spans="1:14" x14ac:dyDescent="0.25">
      <c r="A97" s="182"/>
      <c r="B97" s="205"/>
      <c r="C97" s="208"/>
      <c r="D97" s="208"/>
      <c r="E97" s="214"/>
      <c r="F97" s="211"/>
      <c r="G97" s="56" t="s">
        <v>75</v>
      </c>
      <c r="H97" s="211"/>
      <c r="I97" s="30" t="s">
        <v>267</v>
      </c>
      <c r="J97" s="30"/>
      <c r="K97" s="190"/>
      <c r="N97" s="3"/>
    </row>
    <row r="98" spans="1:14" x14ac:dyDescent="0.25">
      <c r="A98" s="182"/>
      <c r="B98" s="205"/>
      <c r="C98" s="208"/>
      <c r="D98" s="208"/>
      <c r="E98" s="214"/>
      <c r="F98" s="211"/>
      <c r="G98" s="56" t="s">
        <v>43</v>
      </c>
      <c r="H98" s="211"/>
      <c r="I98" s="30"/>
      <c r="J98" s="30" t="s">
        <v>267</v>
      </c>
      <c r="K98" s="190"/>
      <c r="N98" s="3"/>
    </row>
    <row r="99" spans="1:14" x14ac:dyDescent="0.25">
      <c r="A99" s="182"/>
      <c r="B99" s="205"/>
      <c r="C99" s="208"/>
      <c r="D99" s="208"/>
      <c r="E99" s="214"/>
      <c r="F99" s="211"/>
      <c r="G99" s="56" t="s">
        <v>44</v>
      </c>
      <c r="H99" s="211"/>
      <c r="I99" s="30"/>
      <c r="J99" s="30" t="s">
        <v>267</v>
      </c>
      <c r="K99" s="190"/>
      <c r="N99" s="3"/>
    </row>
    <row r="100" spans="1:14" x14ac:dyDescent="0.25">
      <c r="A100" s="182"/>
      <c r="B100" s="205"/>
      <c r="C100" s="208"/>
      <c r="D100" s="208"/>
      <c r="E100" s="214"/>
      <c r="F100" s="211"/>
      <c r="G100" s="56" t="s">
        <v>62</v>
      </c>
      <c r="H100" s="211"/>
      <c r="I100" s="30" t="s">
        <v>267</v>
      </c>
      <c r="J100" s="30"/>
      <c r="K100" s="190"/>
      <c r="N100" s="3"/>
    </row>
    <row r="101" spans="1:14" x14ac:dyDescent="0.25">
      <c r="A101" s="182"/>
      <c r="B101" s="205"/>
      <c r="C101" s="208"/>
      <c r="D101" s="208"/>
      <c r="E101" s="214"/>
      <c r="F101" s="211"/>
      <c r="G101" s="56" t="s">
        <v>41</v>
      </c>
      <c r="H101" s="211"/>
      <c r="I101" s="30"/>
      <c r="J101" s="30" t="s">
        <v>267</v>
      </c>
      <c r="K101" s="190"/>
      <c r="N101" s="3"/>
    </row>
    <row r="102" spans="1:14" x14ac:dyDescent="0.25">
      <c r="A102" s="182"/>
      <c r="B102" s="205"/>
      <c r="C102" s="208"/>
      <c r="D102" s="208"/>
      <c r="E102" s="214"/>
      <c r="F102" s="211"/>
      <c r="G102" s="56" t="s">
        <v>87</v>
      </c>
      <c r="H102" s="211"/>
      <c r="I102" s="30"/>
      <c r="J102" s="30" t="s">
        <v>267</v>
      </c>
      <c r="K102" s="190"/>
      <c r="N102" s="3"/>
    </row>
    <row r="103" spans="1:14" x14ac:dyDescent="0.25">
      <c r="A103" s="182"/>
      <c r="B103" s="205"/>
      <c r="C103" s="208"/>
      <c r="D103" s="208"/>
      <c r="E103" s="214"/>
      <c r="F103" s="211"/>
      <c r="G103" s="56" t="s">
        <v>42</v>
      </c>
      <c r="H103" s="211"/>
      <c r="I103" s="30"/>
      <c r="J103" s="30" t="s">
        <v>267</v>
      </c>
      <c r="K103" s="190"/>
      <c r="N103" s="3"/>
    </row>
    <row r="104" spans="1:14" x14ac:dyDescent="0.25">
      <c r="A104" s="182"/>
      <c r="B104" s="205"/>
      <c r="C104" s="208"/>
      <c r="D104" s="208"/>
      <c r="E104" s="214"/>
      <c r="F104" s="211"/>
      <c r="G104" s="56" t="s">
        <v>88</v>
      </c>
      <c r="H104" s="211"/>
      <c r="I104" s="30"/>
      <c r="J104" s="30" t="s">
        <v>267</v>
      </c>
      <c r="K104" s="190"/>
      <c r="N104" s="3"/>
    </row>
    <row r="105" spans="1:14" x14ac:dyDescent="0.25">
      <c r="A105" s="182"/>
      <c r="B105" s="205"/>
      <c r="C105" s="208"/>
      <c r="D105" s="208"/>
      <c r="E105" s="214"/>
      <c r="F105" s="211"/>
      <c r="G105" s="56" t="s">
        <v>106</v>
      </c>
      <c r="H105" s="211"/>
      <c r="I105" s="30"/>
      <c r="J105" s="30" t="s">
        <v>267</v>
      </c>
      <c r="K105" s="190"/>
      <c r="N105" s="3"/>
    </row>
    <row r="106" spans="1:14" x14ac:dyDescent="0.25">
      <c r="A106" s="182"/>
      <c r="B106" s="205"/>
      <c r="C106" s="208"/>
      <c r="D106" s="208"/>
      <c r="E106" s="214"/>
      <c r="F106" s="211"/>
      <c r="G106" s="56" t="s">
        <v>52</v>
      </c>
      <c r="H106" s="211"/>
      <c r="I106" s="30"/>
      <c r="J106" s="30" t="s">
        <v>267</v>
      </c>
      <c r="K106" s="190"/>
      <c r="N106" s="3"/>
    </row>
    <row r="107" spans="1:14" x14ac:dyDescent="0.25">
      <c r="A107" s="182"/>
      <c r="B107" s="206"/>
      <c r="C107" s="209"/>
      <c r="D107" s="209"/>
      <c r="E107" s="215"/>
      <c r="F107" s="212"/>
      <c r="G107" s="58" t="s">
        <v>107</v>
      </c>
      <c r="H107" s="212"/>
      <c r="I107" s="31"/>
      <c r="J107" s="31" t="s">
        <v>267</v>
      </c>
      <c r="K107" s="191"/>
      <c r="N107" s="3"/>
    </row>
    <row r="108" spans="1:14" x14ac:dyDescent="0.25">
      <c r="A108" s="182"/>
      <c r="B108" s="204" t="s">
        <v>93</v>
      </c>
      <c r="C108" s="207" t="s">
        <v>261</v>
      </c>
      <c r="D108" s="207" t="s">
        <v>4</v>
      </c>
      <c r="E108" s="213" t="s">
        <v>175</v>
      </c>
      <c r="F108" s="210" t="s">
        <v>110</v>
      </c>
      <c r="G108" s="55" t="s">
        <v>96</v>
      </c>
      <c r="H108" s="210" t="s">
        <v>90</v>
      </c>
      <c r="I108" s="29" t="s">
        <v>267</v>
      </c>
      <c r="J108" s="29"/>
      <c r="K108" s="189" t="s">
        <v>268</v>
      </c>
      <c r="N108" s="3"/>
    </row>
    <row r="109" spans="1:14" x14ac:dyDescent="0.25">
      <c r="A109" s="182"/>
      <c r="B109" s="205"/>
      <c r="C109" s="208"/>
      <c r="D109" s="208"/>
      <c r="E109" s="214"/>
      <c r="F109" s="211"/>
      <c r="G109" s="56" t="s">
        <v>97</v>
      </c>
      <c r="H109" s="211"/>
      <c r="I109" s="30" t="s">
        <v>267</v>
      </c>
      <c r="J109" s="30"/>
      <c r="K109" s="190"/>
      <c r="N109" s="3"/>
    </row>
    <row r="110" spans="1:14" x14ac:dyDescent="0.25">
      <c r="A110" s="182"/>
      <c r="B110" s="205"/>
      <c r="C110" s="208"/>
      <c r="D110" s="208"/>
      <c r="E110" s="214"/>
      <c r="F110" s="211"/>
      <c r="G110" s="56" t="s">
        <v>98</v>
      </c>
      <c r="H110" s="211"/>
      <c r="I110" s="30" t="s">
        <v>267</v>
      </c>
      <c r="J110" s="30"/>
      <c r="K110" s="190"/>
      <c r="N110" s="3"/>
    </row>
    <row r="111" spans="1:14" x14ac:dyDescent="0.25">
      <c r="A111" s="182"/>
      <c r="B111" s="205"/>
      <c r="C111" s="208"/>
      <c r="D111" s="208"/>
      <c r="E111" s="214"/>
      <c r="F111" s="211"/>
      <c r="G111" s="56" t="s">
        <v>99</v>
      </c>
      <c r="H111" s="211"/>
      <c r="I111" s="30"/>
      <c r="J111" s="30" t="s">
        <v>267</v>
      </c>
      <c r="K111" s="190"/>
      <c r="N111" s="3"/>
    </row>
    <row r="112" spans="1:14" x14ac:dyDescent="0.25">
      <c r="A112" s="182"/>
      <c r="B112" s="205"/>
      <c r="C112" s="208"/>
      <c r="D112" s="208"/>
      <c r="E112" s="214"/>
      <c r="F112" s="211"/>
      <c r="G112" s="56" t="s">
        <v>40</v>
      </c>
      <c r="H112" s="211"/>
      <c r="I112" s="30" t="s">
        <v>267</v>
      </c>
      <c r="J112" s="30"/>
      <c r="K112" s="190"/>
      <c r="N112" s="3"/>
    </row>
    <row r="113" spans="1:14" x14ac:dyDescent="0.25">
      <c r="A113" s="182"/>
      <c r="B113" s="205"/>
      <c r="C113" s="208"/>
      <c r="D113" s="208"/>
      <c r="E113" s="214"/>
      <c r="F113" s="211"/>
      <c r="G113" s="56" t="s">
        <v>71</v>
      </c>
      <c r="H113" s="211"/>
      <c r="I113" s="30" t="s">
        <v>267</v>
      </c>
      <c r="J113" s="30"/>
      <c r="K113" s="190"/>
      <c r="N113" s="3"/>
    </row>
    <row r="114" spans="1:14" x14ac:dyDescent="0.25">
      <c r="A114" s="182"/>
      <c r="B114" s="205"/>
      <c r="C114" s="208"/>
      <c r="D114" s="208"/>
      <c r="E114" s="214"/>
      <c r="F114" s="211"/>
      <c r="G114" s="56" t="s">
        <v>100</v>
      </c>
      <c r="H114" s="211"/>
      <c r="I114" s="30"/>
      <c r="J114" s="30" t="s">
        <v>267</v>
      </c>
      <c r="K114" s="190"/>
      <c r="N114" s="3"/>
    </row>
    <row r="115" spans="1:14" x14ac:dyDescent="0.25">
      <c r="A115" s="182"/>
      <c r="B115" s="205"/>
      <c r="C115" s="208"/>
      <c r="D115" s="208"/>
      <c r="E115" s="214"/>
      <c r="F115" s="211"/>
      <c r="G115" s="56" t="s">
        <v>101</v>
      </c>
      <c r="H115" s="211"/>
      <c r="I115" s="30"/>
      <c r="J115" s="30" t="s">
        <v>267</v>
      </c>
      <c r="K115" s="190"/>
      <c r="N115" s="3"/>
    </row>
    <row r="116" spans="1:14" x14ac:dyDescent="0.25">
      <c r="A116" s="182"/>
      <c r="B116" s="205"/>
      <c r="C116" s="208"/>
      <c r="D116" s="208"/>
      <c r="E116" s="214"/>
      <c r="F116" s="211"/>
      <c r="G116" s="56" t="s">
        <v>102</v>
      </c>
      <c r="H116" s="211"/>
      <c r="I116" s="30"/>
      <c r="J116" s="30" t="s">
        <v>267</v>
      </c>
      <c r="K116" s="190"/>
      <c r="N116" s="3"/>
    </row>
    <row r="117" spans="1:14" x14ac:dyDescent="0.25">
      <c r="A117" s="182"/>
      <c r="B117" s="205"/>
      <c r="C117" s="208"/>
      <c r="D117" s="208"/>
      <c r="E117" s="214"/>
      <c r="F117" s="211"/>
      <c r="G117" s="56" t="s">
        <v>103</v>
      </c>
      <c r="H117" s="211"/>
      <c r="I117" s="30"/>
      <c r="J117" s="30" t="s">
        <v>267</v>
      </c>
      <c r="K117" s="190"/>
      <c r="N117" s="3"/>
    </row>
    <row r="118" spans="1:14" x14ac:dyDescent="0.25">
      <c r="A118" s="182"/>
      <c r="B118" s="205"/>
      <c r="C118" s="208"/>
      <c r="D118" s="208"/>
      <c r="E118" s="214"/>
      <c r="F118" s="211"/>
      <c r="G118" s="56" t="s">
        <v>104</v>
      </c>
      <c r="H118" s="211"/>
      <c r="I118" s="30"/>
      <c r="J118" s="30" t="s">
        <v>267</v>
      </c>
      <c r="K118" s="190"/>
      <c r="N118" s="3"/>
    </row>
    <row r="119" spans="1:14" x14ac:dyDescent="0.25">
      <c r="A119" s="182"/>
      <c r="B119" s="205"/>
      <c r="C119" s="208"/>
      <c r="D119" s="208"/>
      <c r="E119" s="214"/>
      <c r="F119" s="211"/>
      <c r="G119" s="56" t="s">
        <v>67</v>
      </c>
      <c r="H119" s="211"/>
      <c r="I119" s="30" t="s">
        <v>267</v>
      </c>
      <c r="J119" s="30"/>
      <c r="K119" s="190"/>
      <c r="N119" s="3"/>
    </row>
    <row r="120" spans="1:14" x14ac:dyDescent="0.25">
      <c r="A120" s="182"/>
      <c r="B120" s="205"/>
      <c r="C120" s="208"/>
      <c r="D120" s="208"/>
      <c r="E120" s="214"/>
      <c r="F120" s="211"/>
      <c r="G120" s="56" t="s">
        <v>47</v>
      </c>
      <c r="H120" s="211"/>
      <c r="I120" s="30" t="s">
        <v>267</v>
      </c>
      <c r="J120" s="30"/>
      <c r="K120" s="190"/>
      <c r="N120" s="3"/>
    </row>
    <row r="121" spans="1:14" x14ac:dyDescent="0.25">
      <c r="A121" s="182"/>
      <c r="B121" s="205"/>
      <c r="C121" s="208"/>
      <c r="D121" s="208"/>
      <c r="E121" s="214"/>
      <c r="F121" s="211"/>
      <c r="G121" s="56" t="s">
        <v>105</v>
      </c>
      <c r="H121" s="211"/>
      <c r="I121" s="30"/>
      <c r="J121" s="30" t="s">
        <v>267</v>
      </c>
      <c r="K121" s="190"/>
      <c r="N121" s="3"/>
    </row>
    <row r="122" spans="1:14" x14ac:dyDescent="0.25">
      <c r="A122" s="182"/>
      <c r="B122" s="205"/>
      <c r="C122" s="208"/>
      <c r="D122" s="208"/>
      <c r="E122" s="214"/>
      <c r="F122" s="211"/>
      <c r="G122" s="56" t="s">
        <v>75</v>
      </c>
      <c r="H122" s="211"/>
      <c r="I122" s="30" t="s">
        <v>267</v>
      </c>
      <c r="J122" s="30"/>
      <c r="K122" s="190"/>
      <c r="N122" s="3"/>
    </row>
    <row r="123" spans="1:14" x14ac:dyDescent="0.25">
      <c r="A123" s="182"/>
      <c r="B123" s="205"/>
      <c r="C123" s="208"/>
      <c r="D123" s="208"/>
      <c r="E123" s="214"/>
      <c r="F123" s="211"/>
      <c r="G123" s="56" t="s">
        <v>43</v>
      </c>
      <c r="H123" s="211"/>
      <c r="I123" s="30"/>
      <c r="J123" s="30" t="s">
        <v>267</v>
      </c>
      <c r="K123" s="190"/>
      <c r="N123" s="3"/>
    </row>
    <row r="124" spans="1:14" x14ac:dyDescent="0.25">
      <c r="A124" s="182"/>
      <c r="B124" s="205"/>
      <c r="C124" s="208"/>
      <c r="D124" s="208"/>
      <c r="E124" s="214"/>
      <c r="F124" s="211"/>
      <c r="G124" s="56" t="s">
        <v>44</v>
      </c>
      <c r="H124" s="211"/>
      <c r="I124" s="30"/>
      <c r="J124" s="30" t="s">
        <v>267</v>
      </c>
      <c r="K124" s="190"/>
      <c r="N124" s="3"/>
    </row>
    <row r="125" spans="1:14" x14ac:dyDescent="0.25">
      <c r="A125" s="182"/>
      <c r="B125" s="205"/>
      <c r="C125" s="208"/>
      <c r="D125" s="208"/>
      <c r="E125" s="214"/>
      <c r="F125" s="211"/>
      <c r="G125" s="56" t="s">
        <v>62</v>
      </c>
      <c r="H125" s="211"/>
      <c r="I125" s="30"/>
      <c r="J125" s="30" t="s">
        <v>267</v>
      </c>
      <c r="K125" s="190"/>
      <c r="N125" s="3"/>
    </row>
    <row r="126" spans="1:14" x14ac:dyDescent="0.25">
      <c r="A126" s="182"/>
      <c r="B126" s="205"/>
      <c r="C126" s="208"/>
      <c r="D126" s="208"/>
      <c r="E126" s="214"/>
      <c r="F126" s="211"/>
      <c r="G126" s="56" t="s">
        <v>41</v>
      </c>
      <c r="H126" s="211"/>
      <c r="I126" s="30"/>
      <c r="J126" s="30" t="s">
        <v>267</v>
      </c>
      <c r="K126" s="190"/>
      <c r="N126" s="3"/>
    </row>
    <row r="127" spans="1:14" x14ac:dyDescent="0.25">
      <c r="A127" s="182"/>
      <c r="B127" s="205"/>
      <c r="C127" s="208"/>
      <c r="D127" s="208"/>
      <c r="E127" s="214"/>
      <c r="F127" s="211"/>
      <c r="G127" s="56" t="s">
        <v>87</v>
      </c>
      <c r="H127" s="211"/>
      <c r="I127" s="30"/>
      <c r="J127" s="30" t="s">
        <v>267</v>
      </c>
      <c r="K127" s="190"/>
      <c r="N127" s="3"/>
    </row>
    <row r="128" spans="1:14" x14ac:dyDescent="0.25">
      <c r="A128" s="182"/>
      <c r="B128" s="205"/>
      <c r="C128" s="208"/>
      <c r="D128" s="208"/>
      <c r="E128" s="214"/>
      <c r="F128" s="211"/>
      <c r="G128" s="56" t="s">
        <v>42</v>
      </c>
      <c r="H128" s="211"/>
      <c r="I128" s="30"/>
      <c r="J128" s="30" t="s">
        <v>267</v>
      </c>
      <c r="K128" s="190"/>
      <c r="N128" s="3"/>
    </row>
    <row r="129" spans="1:14" x14ac:dyDescent="0.25">
      <c r="A129" s="182"/>
      <c r="B129" s="205"/>
      <c r="C129" s="208"/>
      <c r="D129" s="208"/>
      <c r="E129" s="214"/>
      <c r="F129" s="211"/>
      <c r="G129" s="56" t="s">
        <v>88</v>
      </c>
      <c r="H129" s="211"/>
      <c r="I129" s="30"/>
      <c r="J129" s="30" t="s">
        <v>267</v>
      </c>
      <c r="K129" s="190"/>
      <c r="N129" s="3"/>
    </row>
    <row r="130" spans="1:14" x14ac:dyDescent="0.25">
      <c r="A130" s="182"/>
      <c r="B130" s="205"/>
      <c r="C130" s="208"/>
      <c r="D130" s="208"/>
      <c r="E130" s="214"/>
      <c r="F130" s="211"/>
      <c r="G130" s="56" t="s">
        <v>106</v>
      </c>
      <c r="H130" s="211"/>
      <c r="I130" s="30"/>
      <c r="J130" s="30" t="s">
        <v>267</v>
      </c>
      <c r="K130" s="190"/>
      <c r="N130" s="3"/>
    </row>
    <row r="131" spans="1:14" x14ac:dyDescent="0.25">
      <c r="A131" s="182"/>
      <c r="B131" s="205"/>
      <c r="C131" s="208"/>
      <c r="D131" s="208"/>
      <c r="E131" s="214"/>
      <c r="F131" s="211"/>
      <c r="G131" s="56" t="s">
        <v>52</v>
      </c>
      <c r="H131" s="211"/>
      <c r="I131" s="30"/>
      <c r="J131" s="30" t="s">
        <v>267</v>
      </c>
      <c r="K131" s="190"/>
      <c r="N131" s="3"/>
    </row>
    <row r="132" spans="1:14" x14ac:dyDescent="0.25">
      <c r="A132" s="182"/>
      <c r="B132" s="206"/>
      <c r="C132" s="209"/>
      <c r="D132" s="209"/>
      <c r="E132" s="215"/>
      <c r="F132" s="212"/>
      <c r="G132" s="58" t="s">
        <v>107</v>
      </c>
      <c r="H132" s="212"/>
      <c r="I132" s="31"/>
      <c r="J132" s="31" t="s">
        <v>267</v>
      </c>
      <c r="K132" s="191"/>
      <c r="N132" s="3"/>
    </row>
    <row r="133" spans="1:14" x14ac:dyDescent="0.25">
      <c r="A133" s="182"/>
      <c r="B133" s="204" t="s">
        <v>93</v>
      </c>
      <c r="C133" s="207" t="s">
        <v>261</v>
      </c>
      <c r="D133" s="207" t="s">
        <v>4</v>
      </c>
      <c r="E133" s="213" t="s">
        <v>175</v>
      </c>
      <c r="F133" s="210" t="s">
        <v>111</v>
      </c>
      <c r="G133" s="55" t="s">
        <v>96</v>
      </c>
      <c r="H133" s="210" t="s">
        <v>90</v>
      </c>
      <c r="I133" s="29" t="s">
        <v>267</v>
      </c>
      <c r="J133" s="29"/>
      <c r="K133" s="189" t="s">
        <v>268</v>
      </c>
      <c r="N133" s="3"/>
    </row>
    <row r="134" spans="1:14" x14ac:dyDescent="0.25">
      <c r="A134" s="182"/>
      <c r="B134" s="205"/>
      <c r="C134" s="208"/>
      <c r="D134" s="208"/>
      <c r="E134" s="214"/>
      <c r="F134" s="211"/>
      <c r="G134" s="56" t="s">
        <v>97</v>
      </c>
      <c r="H134" s="211"/>
      <c r="I134" s="30" t="s">
        <v>267</v>
      </c>
      <c r="J134" s="30"/>
      <c r="K134" s="190"/>
      <c r="N134" s="3"/>
    </row>
    <row r="135" spans="1:14" x14ac:dyDescent="0.25">
      <c r="A135" s="182"/>
      <c r="B135" s="205"/>
      <c r="C135" s="208"/>
      <c r="D135" s="208"/>
      <c r="E135" s="214"/>
      <c r="F135" s="211"/>
      <c r="G135" s="56" t="s">
        <v>98</v>
      </c>
      <c r="H135" s="211"/>
      <c r="I135" s="30" t="s">
        <v>267</v>
      </c>
      <c r="J135" s="30"/>
      <c r="K135" s="190"/>
      <c r="N135" s="3"/>
    </row>
    <row r="136" spans="1:14" x14ac:dyDescent="0.25">
      <c r="A136" s="182"/>
      <c r="B136" s="205"/>
      <c r="C136" s="208"/>
      <c r="D136" s="208"/>
      <c r="E136" s="214"/>
      <c r="F136" s="211"/>
      <c r="G136" s="56" t="s">
        <v>99</v>
      </c>
      <c r="H136" s="211"/>
      <c r="I136" s="30" t="s">
        <v>267</v>
      </c>
      <c r="J136" s="30"/>
      <c r="K136" s="190"/>
      <c r="N136" s="3"/>
    </row>
    <row r="137" spans="1:14" x14ac:dyDescent="0.25">
      <c r="A137" s="182"/>
      <c r="B137" s="205"/>
      <c r="C137" s="208"/>
      <c r="D137" s="208"/>
      <c r="E137" s="214"/>
      <c r="F137" s="211"/>
      <c r="G137" s="56" t="s">
        <v>40</v>
      </c>
      <c r="H137" s="211"/>
      <c r="I137" s="30" t="s">
        <v>267</v>
      </c>
      <c r="J137" s="30"/>
      <c r="K137" s="190"/>
      <c r="N137" s="3"/>
    </row>
    <row r="138" spans="1:14" x14ac:dyDescent="0.25">
      <c r="A138" s="182"/>
      <c r="B138" s="205"/>
      <c r="C138" s="208"/>
      <c r="D138" s="208"/>
      <c r="E138" s="214"/>
      <c r="F138" s="211"/>
      <c r="G138" s="56" t="s">
        <v>71</v>
      </c>
      <c r="H138" s="211"/>
      <c r="I138" s="30" t="s">
        <v>267</v>
      </c>
      <c r="J138" s="30"/>
      <c r="K138" s="190"/>
      <c r="N138" s="3"/>
    </row>
    <row r="139" spans="1:14" x14ac:dyDescent="0.25">
      <c r="A139" s="182"/>
      <c r="B139" s="205"/>
      <c r="C139" s="208"/>
      <c r="D139" s="208"/>
      <c r="E139" s="214"/>
      <c r="F139" s="211"/>
      <c r="G139" s="56" t="s">
        <v>100</v>
      </c>
      <c r="H139" s="211"/>
      <c r="I139" s="30"/>
      <c r="J139" s="30" t="s">
        <v>267</v>
      </c>
      <c r="K139" s="190"/>
      <c r="N139" s="3"/>
    </row>
    <row r="140" spans="1:14" x14ac:dyDescent="0.25">
      <c r="A140" s="182"/>
      <c r="B140" s="205"/>
      <c r="C140" s="208"/>
      <c r="D140" s="208"/>
      <c r="E140" s="214"/>
      <c r="F140" s="211"/>
      <c r="G140" s="56" t="s">
        <v>101</v>
      </c>
      <c r="H140" s="211"/>
      <c r="I140" s="30" t="s">
        <v>267</v>
      </c>
      <c r="J140" s="30"/>
      <c r="K140" s="190"/>
      <c r="N140" s="3"/>
    </row>
    <row r="141" spans="1:14" x14ac:dyDescent="0.25">
      <c r="A141" s="182"/>
      <c r="B141" s="205"/>
      <c r="C141" s="208"/>
      <c r="D141" s="208"/>
      <c r="E141" s="214"/>
      <c r="F141" s="211"/>
      <c r="G141" s="56" t="s">
        <v>102</v>
      </c>
      <c r="H141" s="211"/>
      <c r="I141" s="30"/>
      <c r="J141" s="30" t="s">
        <v>267</v>
      </c>
      <c r="K141" s="190"/>
      <c r="N141" s="3"/>
    </row>
    <row r="142" spans="1:14" x14ac:dyDescent="0.25">
      <c r="A142" s="182"/>
      <c r="B142" s="205"/>
      <c r="C142" s="208"/>
      <c r="D142" s="208"/>
      <c r="E142" s="214"/>
      <c r="F142" s="211"/>
      <c r="G142" s="56" t="s">
        <v>103</v>
      </c>
      <c r="H142" s="211"/>
      <c r="I142" s="30"/>
      <c r="J142" s="30" t="s">
        <v>267</v>
      </c>
      <c r="K142" s="190"/>
      <c r="N142" s="3"/>
    </row>
    <row r="143" spans="1:14" x14ac:dyDescent="0.25">
      <c r="A143" s="182"/>
      <c r="B143" s="205"/>
      <c r="C143" s="208"/>
      <c r="D143" s="208"/>
      <c r="E143" s="214"/>
      <c r="F143" s="211"/>
      <c r="G143" s="56" t="s">
        <v>104</v>
      </c>
      <c r="H143" s="211"/>
      <c r="I143" s="30"/>
      <c r="J143" s="30" t="s">
        <v>267</v>
      </c>
      <c r="K143" s="190"/>
      <c r="N143" s="3"/>
    </row>
    <row r="144" spans="1:14" x14ac:dyDescent="0.25">
      <c r="A144" s="182"/>
      <c r="B144" s="205"/>
      <c r="C144" s="208"/>
      <c r="D144" s="208"/>
      <c r="E144" s="214"/>
      <c r="F144" s="211"/>
      <c r="G144" s="56" t="s">
        <v>67</v>
      </c>
      <c r="H144" s="211"/>
      <c r="I144" s="30" t="s">
        <v>267</v>
      </c>
      <c r="J144" s="30"/>
      <c r="K144" s="190"/>
      <c r="N144" s="3"/>
    </row>
    <row r="145" spans="1:14" x14ac:dyDescent="0.25">
      <c r="A145" s="182"/>
      <c r="B145" s="205"/>
      <c r="C145" s="208"/>
      <c r="D145" s="208"/>
      <c r="E145" s="214"/>
      <c r="F145" s="211"/>
      <c r="G145" s="56" t="s">
        <v>47</v>
      </c>
      <c r="H145" s="211"/>
      <c r="I145" s="30"/>
      <c r="J145" s="30" t="s">
        <v>267</v>
      </c>
      <c r="K145" s="190"/>
      <c r="N145" s="3"/>
    </row>
    <row r="146" spans="1:14" x14ac:dyDescent="0.25">
      <c r="A146" s="182"/>
      <c r="B146" s="205"/>
      <c r="C146" s="208"/>
      <c r="D146" s="208"/>
      <c r="E146" s="214"/>
      <c r="F146" s="211"/>
      <c r="G146" s="56" t="s">
        <v>105</v>
      </c>
      <c r="H146" s="211"/>
      <c r="I146" s="30"/>
      <c r="J146" s="30" t="s">
        <v>267</v>
      </c>
      <c r="K146" s="190"/>
      <c r="N146" s="3"/>
    </row>
    <row r="147" spans="1:14" x14ac:dyDescent="0.25">
      <c r="A147" s="182"/>
      <c r="B147" s="205"/>
      <c r="C147" s="208"/>
      <c r="D147" s="208"/>
      <c r="E147" s="214"/>
      <c r="F147" s="211"/>
      <c r="G147" s="56" t="s">
        <v>75</v>
      </c>
      <c r="H147" s="211"/>
      <c r="I147" s="30" t="s">
        <v>267</v>
      </c>
      <c r="J147" s="30"/>
      <c r="K147" s="190"/>
      <c r="N147" s="3"/>
    </row>
    <row r="148" spans="1:14" x14ac:dyDescent="0.25">
      <c r="A148" s="182"/>
      <c r="B148" s="205"/>
      <c r="C148" s="208"/>
      <c r="D148" s="208"/>
      <c r="E148" s="214"/>
      <c r="F148" s="211"/>
      <c r="G148" s="56" t="s">
        <v>43</v>
      </c>
      <c r="H148" s="211"/>
      <c r="I148" s="30"/>
      <c r="J148" s="30" t="s">
        <v>267</v>
      </c>
      <c r="K148" s="190"/>
      <c r="N148" s="3"/>
    </row>
    <row r="149" spans="1:14" x14ac:dyDescent="0.25">
      <c r="A149" s="182"/>
      <c r="B149" s="205"/>
      <c r="C149" s="208"/>
      <c r="D149" s="208"/>
      <c r="E149" s="214"/>
      <c r="F149" s="211"/>
      <c r="G149" s="56" t="s">
        <v>44</v>
      </c>
      <c r="H149" s="211"/>
      <c r="I149" s="30"/>
      <c r="J149" s="30" t="s">
        <v>267</v>
      </c>
      <c r="K149" s="190"/>
      <c r="N149" s="3"/>
    </row>
    <row r="150" spans="1:14" x14ac:dyDescent="0.25">
      <c r="A150" s="182"/>
      <c r="B150" s="205"/>
      <c r="C150" s="208"/>
      <c r="D150" s="208"/>
      <c r="E150" s="214"/>
      <c r="F150" s="211"/>
      <c r="G150" s="56" t="s">
        <v>62</v>
      </c>
      <c r="H150" s="211"/>
      <c r="I150" s="30"/>
      <c r="J150" s="30" t="s">
        <v>267</v>
      </c>
      <c r="K150" s="190"/>
      <c r="N150" s="3"/>
    </row>
    <row r="151" spans="1:14" x14ac:dyDescent="0.25">
      <c r="A151" s="182"/>
      <c r="B151" s="205"/>
      <c r="C151" s="208"/>
      <c r="D151" s="208"/>
      <c r="E151" s="214"/>
      <c r="F151" s="211"/>
      <c r="G151" s="56" t="s">
        <v>41</v>
      </c>
      <c r="H151" s="211"/>
      <c r="I151" s="30"/>
      <c r="J151" s="30" t="s">
        <v>267</v>
      </c>
      <c r="K151" s="190"/>
      <c r="N151" s="3"/>
    </row>
    <row r="152" spans="1:14" x14ac:dyDescent="0.25">
      <c r="A152" s="182"/>
      <c r="B152" s="205"/>
      <c r="C152" s="208"/>
      <c r="D152" s="208"/>
      <c r="E152" s="214"/>
      <c r="F152" s="211"/>
      <c r="G152" s="56" t="s">
        <v>87</v>
      </c>
      <c r="H152" s="211"/>
      <c r="I152" s="30"/>
      <c r="J152" s="30" t="s">
        <v>267</v>
      </c>
      <c r="K152" s="190"/>
      <c r="N152" s="3"/>
    </row>
    <row r="153" spans="1:14" x14ac:dyDescent="0.25">
      <c r="A153" s="182"/>
      <c r="B153" s="205"/>
      <c r="C153" s="208"/>
      <c r="D153" s="208"/>
      <c r="E153" s="214"/>
      <c r="F153" s="211"/>
      <c r="G153" s="56" t="s">
        <v>42</v>
      </c>
      <c r="H153" s="211"/>
      <c r="I153" s="30"/>
      <c r="J153" s="30" t="s">
        <v>267</v>
      </c>
      <c r="K153" s="190"/>
      <c r="N153" s="3"/>
    </row>
    <row r="154" spans="1:14" x14ac:dyDescent="0.25">
      <c r="A154" s="182"/>
      <c r="B154" s="205"/>
      <c r="C154" s="208"/>
      <c r="D154" s="208"/>
      <c r="E154" s="214"/>
      <c r="F154" s="211"/>
      <c r="G154" s="56" t="s">
        <v>88</v>
      </c>
      <c r="H154" s="211"/>
      <c r="I154" s="30"/>
      <c r="J154" s="30" t="s">
        <v>267</v>
      </c>
      <c r="K154" s="190"/>
      <c r="N154" s="3"/>
    </row>
    <row r="155" spans="1:14" x14ac:dyDescent="0.25">
      <c r="A155" s="182"/>
      <c r="B155" s="205"/>
      <c r="C155" s="208"/>
      <c r="D155" s="208"/>
      <c r="E155" s="214"/>
      <c r="F155" s="211"/>
      <c r="G155" s="56" t="s">
        <v>106</v>
      </c>
      <c r="H155" s="211"/>
      <c r="I155" s="30" t="s">
        <v>267</v>
      </c>
      <c r="J155" s="30"/>
      <c r="K155" s="190"/>
      <c r="N155" s="3"/>
    </row>
    <row r="156" spans="1:14" x14ac:dyDescent="0.25">
      <c r="A156" s="182"/>
      <c r="B156" s="205"/>
      <c r="C156" s="208"/>
      <c r="D156" s="208"/>
      <c r="E156" s="214"/>
      <c r="F156" s="211"/>
      <c r="G156" s="56" t="s">
        <v>52</v>
      </c>
      <c r="H156" s="211"/>
      <c r="I156" s="30"/>
      <c r="J156" s="30" t="s">
        <v>267</v>
      </c>
      <c r="K156" s="190"/>
      <c r="N156" s="3"/>
    </row>
    <row r="157" spans="1:14" x14ac:dyDescent="0.25">
      <c r="A157" s="182"/>
      <c r="B157" s="206"/>
      <c r="C157" s="209"/>
      <c r="D157" s="209"/>
      <c r="E157" s="215"/>
      <c r="F157" s="212"/>
      <c r="G157" s="58" t="s">
        <v>107</v>
      </c>
      <c r="H157" s="212"/>
      <c r="I157" s="31"/>
      <c r="J157" s="31" t="s">
        <v>267</v>
      </c>
      <c r="K157" s="191"/>
      <c r="N157" s="3"/>
    </row>
    <row r="158" spans="1:14" x14ac:dyDescent="0.25">
      <c r="A158" s="182"/>
      <c r="B158" s="183" t="s">
        <v>93</v>
      </c>
      <c r="C158" s="188" t="s">
        <v>261</v>
      </c>
      <c r="D158" s="188" t="s">
        <v>4</v>
      </c>
      <c r="E158" s="164" t="s">
        <v>176</v>
      </c>
      <c r="F158" s="167" t="s">
        <v>48</v>
      </c>
      <c r="G158" s="55" t="s">
        <v>40</v>
      </c>
      <c r="H158" s="167" t="s">
        <v>90</v>
      </c>
      <c r="I158" s="29">
        <v>0.31</v>
      </c>
      <c r="J158" s="29"/>
      <c r="K158" s="73"/>
      <c r="N158" s="3"/>
    </row>
    <row r="159" spans="1:14" x14ac:dyDescent="0.25">
      <c r="A159" s="182"/>
      <c r="B159" s="184"/>
      <c r="C159" s="171"/>
      <c r="D159" s="171"/>
      <c r="E159" s="166"/>
      <c r="F159" s="169"/>
      <c r="G159" s="58" t="s">
        <v>67</v>
      </c>
      <c r="H159" s="169"/>
      <c r="I159" s="31">
        <v>1.25</v>
      </c>
      <c r="J159" s="31"/>
      <c r="K159" s="61"/>
      <c r="N159" s="3"/>
    </row>
    <row r="160" spans="1:14" x14ac:dyDescent="0.25">
      <c r="A160" s="182"/>
      <c r="B160" s="183" t="s">
        <v>93</v>
      </c>
      <c r="C160" s="188" t="s">
        <v>261</v>
      </c>
      <c r="D160" s="188" t="s">
        <v>4</v>
      </c>
      <c r="E160" s="68">
        <v>100</v>
      </c>
      <c r="F160" s="167" t="s">
        <v>48</v>
      </c>
      <c r="G160" s="55" t="s">
        <v>40</v>
      </c>
      <c r="H160" s="167" t="s">
        <v>90</v>
      </c>
      <c r="I160" s="74"/>
      <c r="J160" s="29" t="s">
        <v>113</v>
      </c>
      <c r="K160" s="73"/>
      <c r="N160" s="3"/>
    </row>
    <row r="161" spans="1:14" x14ac:dyDescent="0.25">
      <c r="A161" s="182"/>
      <c r="B161" s="185"/>
      <c r="C161" s="170"/>
      <c r="D161" s="170"/>
      <c r="E161" s="69">
        <v>10000</v>
      </c>
      <c r="F161" s="168"/>
      <c r="G161" s="56" t="s">
        <v>40</v>
      </c>
      <c r="H161" s="168"/>
      <c r="I161" s="30" t="s">
        <v>112</v>
      </c>
      <c r="J161" s="30"/>
      <c r="K161" s="60"/>
      <c r="N161" s="3"/>
    </row>
    <row r="162" spans="1:14" x14ac:dyDescent="0.25">
      <c r="A162" s="182"/>
      <c r="B162" s="185"/>
      <c r="C162" s="170"/>
      <c r="D162" s="170"/>
      <c r="E162" s="70">
        <v>1000000</v>
      </c>
      <c r="F162" s="169"/>
      <c r="G162" s="58" t="s">
        <v>40</v>
      </c>
      <c r="H162" s="169"/>
      <c r="I162" s="31" t="s">
        <v>112</v>
      </c>
      <c r="J162" s="31"/>
      <c r="K162" s="61"/>
      <c r="N162" s="3"/>
    </row>
    <row r="163" spans="1:14" x14ac:dyDescent="0.25">
      <c r="A163" s="182"/>
      <c r="B163" s="185"/>
      <c r="C163" s="170"/>
      <c r="D163" s="170"/>
      <c r="E163" s="69">
        <v>100</v>
      </c>
      <c r="F163" s="168" t="s">
        <v>48</v>
      </c>
      <c r="G163" s="56" t="s">
        <v>67</v>
      </c>
      <c r="H163" s="168" t="s">
        <v>90</v>
      </c>
      <c r="I163" s="34"/>
      <c r="J163" s="30" t="s">
        <v>113</v>
      </c>
      <c r="K163" s="60"/>
      <c r="N163" s="3"/>
    </row>
    <row r="164" spans="1:14" x14ac:dyDescent="0.25">
      <c r="A164" s="182"/>
      <c r="B164" s="185"/>
      <c r="C164" s="170"/>
      <c r="D164" s="170"/>
      <c r="E164" s="69">
        <v>10000</v>
      </c>
      <c r="F164" s="168"/>
      <c r="G164" s="56" t="s">
        <v>67</v>
      </c>
      <c r="H164" s="168"/>
      <c r="I164" s="30" t="s">
        <v>114</v>
      </c>
      <c r="J164" s="30"/>
      <c r="K164" s="60"/>
      <c r="N164" s="3"/>
    </row>
    <row r="165" spans="1:14" x14ac:dyDescent="0.25">
      <c r="A165" s="182"/>
      <c r="B165" s="184"/>
      <c r="C165" s="171"/>
      <c r="D165" s="171"/>
      <c r="E165" s="70">
        <v>1000000</v>
      </c>
      <c r="F165" s="169"/>
      <c r="G165" s="58" t="s">
        <v>67</v>
      </c>
      <c r="H165" s="169"/>
      <c r="I165" s="31" t="s">
        <v>114</v>
      </c>
      <c r="J165" s="31"/>
      <c r="K165" s="61"/>
      <c r="N165" s="3"/>
    </row>
    <row r="166" spans="1:14" x14ac:dyDescent="0.25">
      <c r="A166" s="182"/>
      <c r="B166" s="204" t="s">
        <v>94</v>
      </c>
      <c r="C166" s="207" t="s">
        <v>264</v>
      </c>
      <c r="D166" s="210" t="s">
        <v>90</v>
      </c>
      <c r="E166" s="213" t="s">
        <v>175</v>
      </c>
      <c r="F166" s="210" t="s">
        <v>108</v>
      </c>
      <c r="G166" s="55" t="s">
        <v>96</v>
      </c>
      <c r="H166" s="210" t="s">
        <v>90</v>
      </c>
      <c r="I166" s="29"/>
      <c r="J166" s="29" t="s">
        <v>267</v>
      </c>
      <c r="K166" s="189" t="s">
        <v>268</v>
      </c>
      <c r="N166" s="3"/>
    </row>
    <row r="167" spans="1:14" x14ac:dyDescent="0.25">
      <c r="A167" s="182"/>
      <c r="B167" s="205"/>
      <c r="C167" s="208"/>
      <c r="D167" s="211"/>
      <c r="E167" s="214"/>
      <c r="F167" s="211"/>
      <c r="G167" s="56" t="s">
        <v>97</v>
      </c>
      <c r="H167" s="211"/>
      <c r="I167" s="30"/>
      <c r="J167" s="30" t="s">
        <v>267</v>
      </c>
      <c r="K167" s="190"/>
      <c r="N167" s="3"/>
    </row>
    <row r="168" spans="1:14" x14ac:dyDescent="0.25">
      <c r="A168" s="182"/>
      <c r="B168" s="205"/>
      <c r="C168" s="208"/>
      <c r="D168" s="211"/>
      <c r="E168" s="214"/>
      <c r="F168" s="211"/>
      <c r="G168" s="56" t="s">
        <v>98</v>
      </c>
      <c r="H168" s="211"/>
      <c r="I168" s="30"/>
      <c r="J168" s="30" t="s">
        <v>267</v>
      </c>
      <c r="K168" s="190"/>
      <c r="N168" s="3"/>
    </row>
    <row r="169" spans="1:14" x14ac:dyDescent="0.25">
      <c r="A169" s="182"/>
      <c r="B169" s="205"/>
      <c r="C169" s="208"/>
      <c r="D169" s="211"/>
      <c r="E169" s="214"/>
      <c r="F169" s="211"/>
      <c r="G169" s="56" t="s">
        <v>99</v>
      </c>
      <c r="H169" s="211"/>
      <c r="I169" s="30" t="s">
        <v>267</v>
      </c>
      <c r="J169" s="30"/>
      <c r="K169" s="190"/>
      <c r="N169" s="3"/>
    </row>
    <row r="170" spans="1:14" x14ac:dyDescent="0.25">
      <c r="A170" s="182"/>
      <c r="B170" s="205"/>
      <c r="C170" s="208"/>
      <c r="D170" s="211"/>
      <c r="E170" s="214"/>
      <c r="F170" s="211"/>
      <c r="G170" s="56" t="s">
        <v>40</v>
      </c>
      <c r="H170" s="211"/>
      <c r="I170" s="30"/>
      <c r="J170" s="30" t="s">
        <v>267</v>
      </c>
      <c r="K170" s="190"/>
      <c r="N170" s="3"/>
    </row>
    <row r="171" spans="1:14" x14ac:dyDescent="0.25">
      <c r="A171" s="182"/>
      <c r="B171" s="205"/>
      <c r="C171" s="208"/>
      <c r="D171" s="211"/>
      <c r="E171" s="214"/>
      <c r="F171" s="211"/>
      <c r="G171" s="56" t="s">
        <v>71</v>
      </c>
      <c r="H171" s="211"/>
      <c r="I171" s="30"/>
      <c r="J171" s="30" t="s">
        <v>267</v>
      </c>
      <c r="K171" s="190"/>
      <c r="N171" s="3"/>
    </row>
    <row r="172" spans="1:14" x14ac:dyDescent="0.25">
      <c r="A172" s="182"/>
      <c r="B172" s="205"/>
      <c r="C172" s="208"/>
      <c r="D172" s="211"/>
      <c r="E172" s="214"/>
      <c r="F172" s="211"/>
      <c r="G172" s="56" t="s">
        <v>100</v>
      </c>
      <c r="H172" s="211"/>
      <c r="I172" s="30"/>
      <c r="J172" s="30" t="s">
        <v>267</v>
      </c>
      <c r="K172" s="190"/>
      <c r="N172" s="3"/>
    </row>
    <row r="173" spans="1:14" x14ac:dyDescent="0.25">
      <c r="A173" s="182"/>
      <c r="B173" s="205"/>
      <c r="C173" s="208"/>
      <c r="D173" s="211"/>
      <c r="E173" s="214"/>
      <c r="F173" s="211"/>
      <c r="G173" s="56" t="s">
        <v>101</v>
      </c>
      <c r="H173" s="211"/>
      <c r="I173" s="30"/>
      <c r="J173" s="30" t="s">
        <v>267</v>
      </c>
      <c r="K173" s="190"/>
      <c r="N173" s="3"/>
    </row>
    <row r="174" spans="1:14" x14ac:dyDescent="0.25">
      <c r="A174" s="182"/>
      <c r="B174" s="205"/>
      <c r="C174" s="208"/>
      <c r="D174" s="211"/>
      <c r="E174" s="214"/>
      <c r="F174" s="211"/>
      <c r="G174" s="56" t="s">
        <v>102</v>
      </c>
      <c r="H174" s="211"/>
      <c r="I174" s="30"/>
      <c r="J174" s="30" t="s">
        <v>267</v>
      </c>
      <c r="K174" s="190"/>
      <c r="N174" s="3"/>
    </row>
    <row r="175" spans="1:14" x14ac:dyDescent="0.25">
      <c r="A175" s="182"/>
      <c r="B175" s="205"/>
      <c r="C175" s="208"/>
      <c r="D175" s="211"/>
      <c r="E175" s="214"/>
      <c r="F175" s="211"/>
      <c r="G175" s="56" t="s">
        <v>103</v>
      </c>
      <c r="H175" s="211"/>
      <c r="I175" s="30"/>
      <c r="J175" s="30" t="s">
        <v>267</v>
      </c>
      <c r="K175" s="190"/>
      <c r="N175" s="3"/>
    </row>
    <row r="176" spans="1:14" x14ac:dyDescent="0.25">
      <c r="A176" s="182"/>
      <c r="B176" s="205"/>
      <c r="C176" s="208"/>
      <c r="D176" s="211"/>
      <c r="E176" s="214"/>
      <c r="F176" s="211"/>
      <c r="G176" s="56" t="s">
        <v>104</v>
      </c>
      <c r="H176" s="211"/>
      <c r="I176" s="30"/>
      <c r="J176" s="30" t="s">
        <v>267</v>
      </c>
      <c r="K176" s="190"/>
      <c r="N176" s="3"/>
    </row>
    <row r="177" spans="1:14" x14ac:dyDescent="0.25">
      <c r="A177" s="182"/>
      <c r="B177" s="205"/>
      <c r="C177" s="208"/>
      <c r="D177" s="211"/>
      <c r="E177" s="214"/>
      <c r="F177" s="211"/>
      <c r="G177" s="56" t="s">
        <v>67</v>
      </c>
      <c r="H177" s="211"/>
      <c r="I177" s="30"/>
      <c r="J177" s="30" t="s">
        <v>267</v>
      </c>
      <c r="K177" s="190"/>
      <c r="N177" s="3"/>
    </row>
    <row r="178" spans="1:14" x14ac:dyDescent="0.25">
      <c r="A178" s="182"/>
      <c r="B178" s="205"/>
      <c r="C178" s="208"/>
      <c r="D178" s="211"/>
      <c r="E178" s="214"/>
      <c r="F178" s="211"/>
      <c r="G178" s="56" t="s">
        <v>47</v>
      </c>
      <c r="H178" s="211"/>
      <c r="I178" s="30"/>
      <c r="J178" s="30" t="s">
        <v>267</v>
      </c>
      <c r="K178" s="190"/>
      <c r="N178" s="3"/>
    </row>
    <row r="179" spans="1:14" x14ac:dyDescent="0.25">
      <c r="A179" s="182"/>
      <c r="B179" s="205"/>
      <c r="C179" s="208"/>
      <c r="D179" s="211"/>
      <c r="E179" s="214"/>
      <c r="F179" s="211"/>
      <c r="G179" s="56" t="s">
        <v>105</v>
      </c>
      <c r="H179" s="211"/>
      <c r="I179" s="30"/>
      <c r="J179" s="30" t="s">
        <v>267</v>
      </c>
      <c r="K179" s="190"/>
      <c r="N179" s="3"/>
    </row>
    <row r="180" spans="1:14" x14ac:dyDescent="0.25">
      <c r="A180" s="182"/>
      <c r="B180" s="205"/>
      <c r="C180" s="208"/>
      <c r="D180" s="211"/>
      <c r="E180" s="214"/>
      <c r="F180" s="211"/>
      <c r="G180" s="56" t="s">
        <v>75</v>
      </c>
      <c r="H180" s="211"/>
      <c r="I180" s="30"/>
      <c r="J180" s="30" t="s">
        <v>267</v>
      </c>
      <c r="K180" s="190"/>
      <c r="N180" s="3"/>
    </row>
    <row r="181" spans="1:14" x14ac:dyDescent="0.25">
      <c r="A181" s="182"/>
      <c r="B181" s="205"/>
      <c r="C181" s="208"/>
      <c r="D181" s="211"/>
      <c r="E181" s="214"/>
      <c r="F181" s="211"/>
      <c r="G181" s="56" t="s">
        <v>43</v>
      </c>
      <c r="H181" s="211"/>
      <c r="I181" s="30"/>
      <c r="J181" s="30" t="s">
        <v>267</v>
      </c>
      <c r="K181" s="190"/>
      <c r="N181" s="3"/>
    </row>
    <row r="182" spans="1:14" x14ac:dyDescent="0.25">
      <c r="A182" s="182"/>
      <c r="B182" s="205"/>
      <c r="C182" s="208"/>
      <c r="D182" s="211"/>
      <c r="E182" s="214"/>
      <c r="F182" s="211"/>
      <c r="G182" s="56" t="s">
        <v>44</v>
      </c>
      <c r="H182" s="211"/>
      <c r="I182" s="30" t="s">
        <v>267</v>
      </c>
      <c r="J182" s="30"/>
      <c r="K182" s="190"/>
      <c r="N182" s="3"/>
    </row>
    <row r="183" spans="1:14" x14ac:dyDescent="0.25">
      <c r="A183" s="182"/>
      <c r="B183" s="205"/>
      <c r="C183" s="208"/>
      <c r="D183" s="211"/>
      <c r="E183" s="214"/>
      <c r="F183" s="211"/>
      <c r="G183" s="56" t="s">
        <v>62</v>
      </c>
      <c r="H183" s="211"/>
      <c r="I183" s="30"/>
      <c r="J183" s="30" t="s">
        <v>267</v>
      </c>
      <c r="K183" s="190"/>
      <c r="N183" s="3"/>
    </row>
    <row r="184" spans="1:14" x14ac:dyDescent="0.25">
      <c r="A184" s="182"/>
      <c r="B184" s="205"/>
      <c r="C184" s="208"/>
      <c r="D184" s="211"/>
      <c r="E184" s="214"/>
      <c r="F184" s="211"/>
      <c r="G184" s="56" t="s">
        <v>41</v>
      </c>
      <c r="H184" s="211"/>
      <c r="I184" s="30"/>
      <c r="J184" s="30" t="s">
        <v>267</v>
      </c>
      <c r="K184" s="190"/>
      <c r="N184" s="3"/>
    </row>
    <row r="185" spans="1:14" x14ac:dyDescent="0.25">
      <c r="A185" s="182"/>
      <c r="B185" s="205"/>
      <c r="C185" s="208"/>
      <c r="D185" s="211"/>
      <c r="E185" s="214"/>
      <c r="F185" s="211"/>
      <c r="G185" s="56" t="s">
        <v>87</v>
      </c>
      <c r="H185" s="211"/>
      <c r="I185" s="30"/>
      <c r="J185" s="30" t="s">
        <v>267</v>
      </c>
      <c r="K185" s="190"/>
      <c r="N185" s="3"/>
    </row>
    <row r="186" spans="1:14" x14ac:dyDescent="0.25">
      <c r="A186" s="182"/>
      <c r="B186" s="205"/>
      <c r="C186" s="208"/>
      <c r="D186" s="211"/>
      <c r="E186" s="214"/>
      <c r="F186" s="211"/>
      <c r="G186" s="56" t="s">
        <v>42</v>
      </c>
      <c r="H186" s="211"/>
      <c r="I186" s="30"/>
      <c r="J186" s="30" t="s">
        <v>267</v>
      </c>
      <c r="K186" s="190"/>
      <c r="N186" s="3"/>
    </row>
    <row r="187" spans="1:14" x14ac:dyDescent="0.25">
      <c r="A187" s="182"/>
      <c r="B187" s="205"/>
      <c r="C187" s="208"/>
      <c r="D187" s="211"/>
      <c r="E187" s="214"/>
      <c r="F187" s="211"/>
      <c r="G187" s="56" t="s">
        <v>88</v>
      </c>
      <c r="H187" s="211"/>
      <c r="I187" s="30"/>
      <c r="J187" s="30" t="s">
        <v>267</v>
      </c>
      <c r="K187" s="190"/>
      <c r="N187" s="3"/>
    </row>
    <row r="188" spans="1:14" x14ac:dyDescent="0.25">
      <c r="A188" s="182"/>
      <c r="B188" s="205"/>
      <c r="C188" s="208"/>
      <c r="D188" s="211"/>
      <c r="E188" s="214"/>
      <c r="F188" s="211"/>
      <c r="G188" s="56" t="s">
        <v>106</v>
      </c>
      <c r="H188" s="211"/>
      <c r="I188" s="30" t="s">
        <v>267</v>
      </c>
      <c r="J188" s="30"/>
      <c r="K188" s="190"/>
      <c r="N188" s="3"/>
    </row>
    <row r="189" spans="1:14" x14ac:dyDescent="0.25">
      <c r="A189" s="182"/>
      <c r="B189" s="205"/>
      <c r="C189" s="208"/>
      <c r="D189" s="211"/>
      <c r="E189" s="214"/>
      <c r="F189" s="211"/>
      <c r="G189" s="56" t="s">
        <v>52</v>
      </c>
      <c r="H189" s="211"/>
      <c r="I189" s="30"/>
      <c r="J189" s="30" t="s">
        <v>267</v>
      </c>
      <c r="K189" s="190"/>
      <c r="N189" s="3"/>
    </row>
    <row r="190" spans="1:14" x14ac:dyDescent="0.25">
      <c r="A190" s="182"/>
      <c r="B190" s="206"/>
      <c r="C190" s="209"/>
      <c r="D190" s="212"/>
      <c r="E190" s="215"/>
      <c r="F190" s="212"/>
      <c r="G190" s="58" t="s">
        <v>107</v>
      </c>
      <c r="H190" s="212"/>
      <c r="I190" s="31"/>
      <c r="J190" s="31" t="s">
        <v>267</v>
      </c>
      <c r="K190" s="191"/>
      <c r="N190" s="3"/>
    </row>
    <row r="191" spans="1:14" x14ac:dyDescent="0.25">
      <c r="A191" s="182"/>
      <c r="B191" s="204" t="s">
        <v>95</v>
      </c>
      <c r="C191" s="207" t="s">
        <v>263</v>
      </c>
      <c r="D191" s="207" t="s">
        <v>91</v>
      </c>
      <c r="E191" s="213" t="s">
        <v>175</v>
      </c>
      <c r="F191" s="210" t="s">
        <v>108</v>
      </c>
      <c r="G191" s="55" t="s">
        <v>96</v>
      </c>
      <c r="H191" s="210" t="s">
        <v>90</v>
      </c>
      <c r="I191" s="29"/>
      <c r="J191" s="29" t="s">
        <v>267</v>
      </c>
      <c r="K191" s="189" t="s">
        <v>268</v>
      </c>
      <c r="N191" s="3"/>
    </row>
    <row r="192" spans="1:14" x14ac:dyDescent="0.25">
      <c r="A192" s="182"/>
      <c r="B192" s="205"/>
      <c r="C192" s="208"/>
      <c r="D192" s="208"/>
      <c r="E192" s="214"/>
      <c r="F192" s="211"/>
      <c r="G192" s="56" t="s">
        <v>97</v>
      </c>
      <c r="H192" s="211"/>
      <c r="I192" s="30"/>
      <c r="J192" s="30" t="s">
        <v>267</v>
      </c>
      <c r="K192" s="190"/>
      <c r="N192" s="3"/>
    </row>
    <row r="193" spans="1:14" x14ac:dyDescent="0.25">
      <c r="A193" s="182"/>
      <c r="B193" s="205"/>
      <c r="C193" s="208"/>
      <c r="D193" s="208"/>
      <c r="E193" s="214"/>
      <c r="F193" s="211"/>
      <c r="G193" s="56" t="s">
        <v>98</v>
      </c>
      <c r="H193" s="211"/>
      <c r="I193" s="30"/>
      <c r="J193" s="30" t="s">
        <v>267</v>
      </c>
      <c r="K193" s="190"/>
      <c r="N193" s="3"/>
    </row>
    <row r="194" spans="1:14" x14ac:dyDescent="0.25">
      <c r="A194" s="182"/>
      <c r="B194" s="205"/>
      <c r="C194" s="208"/>
      <c r="D194" s="208"/>
      <c r="E194" s="214"/>
      <c r="F194" s="211"/>
      <c r="G194" s="56" t="s">
        <v>99</v>
      </c>
      <c r="H194" s="211"/>
      <c r="I194" s="30"/>
      <c r="J194" s="30" t="s">
        <v>267</v>
      </c>
      <c r="K194" s="190"/>
      <c r="N194" s="3"/>
    </row>
    <row r="195" spans="1:14" x14ac:dyDescent="0.25">
      <c r="A195" s="182"/>
      <c r="B195" s="205"/>
      <c r="C195" s="208"/>
      <c r="D195" s="208"/>
      <c r="E195" s="214"/>
      <c r="F195" s="211"/>
      <c r="G195" s="56" t="s">
        <v>40</v>
      </c>
      <c r="H195" s="211"/>
      <c r="I195" s="30"/>
      <c r="J195" s="30" t="s">
        <v>267</v>
      </c>
      <c r="K195" s="190"/>
      <c r="N195" s="3"/>
    </row>
    <row r="196" spans="1:14" x14ac:dyDescent="0.25">
      <c r="A196" s="182"/>
      <c r="B196" s="205"/>
      <c r="C196" s="208"/>
      <c r="D196" s="208"/>
      <c r="E196" s="214"/>
      <c r="F196" s="211"/>
      <c r="G196" s="56" t="s">
        <v>71</v>
      </c>
      <c r="H196" s="211"/>
      <c r="I196" s="30"/>
      <c r="J196" s="30" t="s">
        <v>267</v>
      </c>
      <c r="K196" s="190"/>
      <c r="N196" s="3"/>
    </row>
    <row r="197" spans="1:14" x14ac:dyDescent="0.25">
      <c r="A197" s="182"/>
      <c r="B197" s="205"/>
      <c r="C197" s="208"/>
      <c r="D197" s="208"/>
      <c r="E197" s="214"/>
      <c r="F197" s="211"/>
      <c r="G197" s="56" t="s">
        <v>100</v>
      </c>
      <c r="H197" s="211"/>
      <c r="I197" s="30"/>
      <c r="J197" s="30" t="s">
        <v>267</v>
      </c>
      <c r="K197" s="190"/>
      <c r="N197" s="3"/>
    </row>
    <row r="198" spans="1:14" x14ac:dyDescent="0.25">
      <c r="A198" s="182"/>
      <c r="B198" s="205"/>
      <c r="C198" s="208"/>
      <c r="D198" s="208"/>
      <c r="E198" s="214"/>
      <c r="F198" s="211"/>
      <c r="G198" s="56" t="s">
        <v>101</v>
      </c>
      <c r="H198" s="211"/>
      <c r="I198" s="30"/>
      <c r="J198" s="30" t="s">
        <v>267</v>
      </c>
      <c r="K198" s="190"/>
      <c r="N198" s="3"/>
    </row>
    <row r="199" spans="1:14" x14ac:dyDescent="0.25">
      <c r="A199" s="182"/>
      <c r="B199" s="205"/>
      <c r="C199" s="208"/>
      <c r="D199" s="208"/>
      <c r="E199" s="214"/>
      <c r="F199" s="211"/>
      <c r="G199" s="56" t="s">
        <v>102</v>
      </c>
      <c r="H199" s="211"/>
      <c r="I199" s="30"/>
      <c r="J199" s="30" t="s">
        <v>267</v>
      </c>
      <c r="K199" s="190"/>
      <c r="N199" s="3"/>
    </row>
    <row r="200" spans="1:14" x14ac:dyDescent="0.25">
      <c r="A200" s="182"/>
      <c r="B200" s="205"/>
      <c r="C200" s="208"/>
      <c r="D200" s="208"/>
      <c r="E200" s="214"/>
      <c r="F200" s="211"/>
      <c r="G200" s="56" t="s">
        <v>103</v>
      </c>
      <c r="H200" s="211"/>
      <c r="I200" s="30"/>
      <c r="J200" s="30" t="s">
        <v>267</v>
      </c>
      <c r="K200" s="190"/>
      <c r="N200" s="3"/>
    </row>
    <row r="201" spans="1:14" x14ac:dyDescent="0.25">
      <c r="A201" s="182"/>
      <c r="B201" s="205"/>
      <c r="C201" s="208"/>
      <c r="D201" s="208"/>
      <c r="E201" s="214"/>
      <c r="F201" s="211"/>
      <c r="G201" s="56" t="s">
        <v>104</v>
      </c>
      <c r="H201" s="211"/>
      <c r="I201" s="30"/>
      <c r="J201" s="30" t="s">
        <v>267</v>
      </c>
      <c r="K201" s="190"/>
      <c r="N201" s="3"/>
    </row>
    <row r="202" spans="1:14" x14ac:dyDescent="0.25">
      <c r="A202" s="182"/>
      <c r="B202" s="205"/>
      <c r="C202" s="208"/>
      <c r="D202" s="208"/>
      <c r="E202" s="214"/>
      <c r="F202" s="211"/>
      <c r="G202" s="56" t="s">
        <v>67</v>
      </c>
      <c r="H202" s="211"/>
      <c r="I202" s="30"/>
      <c r="J202" s="30" t="s">
        <v>267</v>
      </c>
      <c r="K202" s="190"/>
      <c r="N202" s="3"/>
    </row>
    <row r="203" spans="1:14" x14ac:dyDescent="0.25">
      <c r="A203" s="182"/>
      <c r="B203" s="205"/>
      <c r="C203" s="208"/>
      <c r="D203" s="208"/>
      <c r="E203" s="214"/>
      <c r="F203" s="211"/>
      <c r="G203" s="56" t="s">
        <v>47</v>
      </c>
      <c r="H203" s="211"/>
      <c r="I203" s="30"/>
      <c r="J203" s="30" t="s">
        <v>267</v>
      </c>
      <c r="K203" s="190"/>
      <c r="N203" s="3"/>
    </row>
    <row r="204" spans="1:14" x14ac:dyDescent="0.25">
      <c r="A204" s="182"/>
      <c r="B204" s="205"/>
      <c r="C204" s="208"/>
      <c r="D204" s="208"/>
      <c r="E204" s="214"/>
      <c r="F204" s="211"/>
      <c r="G204" s="56" t="s">
        <v>105</v>
      </c>
      <c r="H204" s="211"/>
      <c r="I204" s="30"/>
      <c r="J204" s="30" t="s">
        <v>267</v>
      </c>
      <c r="K204" s="190"/>
      <c r="N204" s="3"/>
    </row>
    <row r="205" spans="1:14" x14ac:dyDescent="0.25">
      <c r="A205" s="182"/>
      <c r="B205" s="205"/>
      <c r="C205" s="208"/>
      <c r="D205" s="208"/>
      <c r="E205" s="214"/>
      <c r="F205" s="211"/>
      <c r="G205" s="56" t="s">
        <v>75</v>
      </c>
      <c r="H205" s="211"/>
      <c r="I205" s="30"/>
      <c r="J205" s="30" t="s">
        <v>267</v>
      </c>
      <c r="K205" s="190"/>
      <c r="N205" s="3"/>
    </row>
    <row r="206" spans="1:14" x14ac:dyDescent="0.25">
      <c r="A206" s="182"/>
      <c r="B206" s="205"/>
      <c r="C206" s="208"/>
      <c r="D206" s="208"/>
      <c r="E206" s="214"/>
      <c r="F206" s="211"/>
      <c r="G206" s="56" t="s">
        <v>43</v>
      </c>
      <c r="H206" s="211"/>
      <c r="I206" s="30"/>
      <c r="J206" s="30" t="s">
        <v>267</v>
      </c>
      <c r="K206" s="190"/>
      <c r="N206" s="3"/>
    </row>
    <row r="207" spans="1:14" x14ac:dyDescent="0.25">
      <c r="A207" s="182"/>
      <c r="B207" s="205"/>
      <c r="C207" s="208"/>
      <c r="D207" s="208"/>
      <c r="E207" s="214"/>
      <c r="F207" s="211"/>
      <c r="G207" s="56" t="s">
        <v>44</v>
      </c>
      <c r="H207" s="211"/>
      <c r="I207" s="30"/>
      <c r="J207" s="30" t="s">
        <v>267</v>
      </c>
      <c r="K207" s="190"/>
      <c r="N207" s="3"/>
    </row>
    <row r="208" spans="1:14" x14ac:dyDescent="0.25">
      <c r="A208" s="182"/>
      <c r="B208" s="205"/>
      <c r="C208" s="208"/>
      <c r="D208" s="208"/>
      <c r="E208" s="214"/>
      <c r="F208" s="211"/>
      <c r="G208" s="56" t="s">
        <v>62</v>
      </c>
      <c r="H208" s="211"/>
      <c r="I208" s="30"/>
      <c r="J208" s="30" t="s">
        <v>267</v>
      </c>
      <c r="K208" s="190"/>
      <c r="N208" s="3"/>
    </row>
    <row r="209" spans="1:14" x14ac:dyDescent="0.25">
      <c r="A209" s="182"/>
      <c r="B209" s="205"/>
      <c r="C209" s="208"/>
      <c r="D209" s="208"/>
      <c r="E209" s="214"/>
      <c r="F209" s="211"/>
      <c r="G209" s="56" t="s">
        <v>41</v>
      </c>
      <c r="H209" s="211"/>
      <c r="I209" s="30"/>
      <c r="J209" s="30" t="s">
        <v>267</v>
      </c>
      <c r="K209" s="190"/>
      <c r="N209" s="3"/>
    </row>
    <row r="210" spans="1:14" x14ac:dyDescent="0.25">
      <c r="A210" s="182"/>
      <c r="B210" s="205"/>
      <c r="C210" s="208"/>
      <c r="D210" s="208"/>
      <c r="E210" s="214"/>
      <c r="F210" s="211"/>
      <c r="G210" s="56" t="s">
        <v>87</v>
      </c>
      <c r="H210" s="211"/>
      <c r="I210" s="30"/>
      <c r="J210" s="30" t="s">
        <v>267</v>
      </c>
      <c r="K210" s="190"/>
      <c r="N210" s="3"/>
    </row>
    <row r="211" spans="1:14" x14ac:dyDescent="0.25">
      <c r="A211" s="182"/>
      <c r="B211" s="205"/>
      <c r="C211" s="208"/>
      <c r="D211" s="208"/>
      <c r="E211" s="214"/>
      <c r="F211" s="211"/>
      <c r="G211" s="56" t="s">
        <v>42</v>
      </c>
      <c r="H211" s="211"/>
      <c r="I211" s="30"/>
      <c r="J211" s="30" t="s">
        <v>267</v>
      </c>
      <c r="K211" s="190"/>
      <c r="N211" s="3"/>
    </row>
    <row r="212" spans="1:14" x14ac:dyDescent="0.25">
      <c r="A212" s="182"/>
      <c r="B212" s="205"/>
      <c r="C212" s="208"/>
      <c r="D212" s="208"/>
      <c r="E212" s="214"/>
      <c r="F212" s="211"/>
      <c r="G212" s="56" t="s">
        <v>88</v>
      </c>
      <c r="H212" s="211"/>
      <c r="I212" s="30"/>
      <c r="J212" s="30" t="s">
        <v>267</v>
      </c>
      <c r="K212" s="190"/>
      <c r="N212" s="3"/>
    </row>
    <row r="213" spans="1:14" x14ac:dyDescent="0.25">
      <c r="A213" s="182"/>
      <c r="B213" s="205"/>
      <c r="C213" s="208"/>
      <c r="D213" s="208"/>
      <c r="E213" s="214"/>
      <c r="F213" s="211"/>
      <c r="G213" s="56" t="s">
        <v>106</v>
      </c>
      <c r="H213" s="211"/>
      <c r="I213" s="30"/>
      <c r="J213" s="30" t="s">
        <v>267</v>
      </c>
      <c r="K213" s="190"/>
      <c r="N213" s="3"/>
    </row>
    <row r="214" spans="1:14" x14ac:dyDescent="0.25">
      <c r="A214" s="182"/>
      <c r="B214" s="205"/>
      <c r="C214" s="208"/>
      <c r="D214" s="208"/>
      <c r="E214" s="214"/>
      <c r="F214" s="211"/>
      <c r="G214" s="56" t="s">
        <v>52</v>
      </c>
      <c r="H214" s="211"/>
      <c r="I214" s="30"/>
      <c r="J214" s="30" t="s">
        <v>267</v>
      </c>
      <c r="K214" s="190"/>
      <c r="N214" s="3"/>
    </row>
    <row r="215" spans="1:14" x14ac:dyDescent="0.25">
      <c r="A215" s="173"/>
      <c r="B215" s="206"/>
      <c r="C215" s="209"/>
      <c r="D215" s="209"/>
      <c r="E215" s="215"/>
      <c r="F215" s="212"/>
      <c r="G215" s="58" t="s">
        <v>107</v>
      </c>
      <c r="H215" s="212"/>
      <c r="I215" s="31"/>
      <c r="J215" s="31" t="s">
        <v>267</v>
      </c>
      <c r="K215" s="191"/>
      <c r="N215" s="3"/>
    </row>
    <row r="216" spans="1:14" ht="5.0999999999999996" customHeight="1" x14ac:dyDescent="0.25">
      <c r="A216" s="109"/>
      <c r="B216" s="12"/>
      <c r="C216" s="26"/>
      <c r="D216" s="13"/>
      <c r="E216" s="17"/>
      <c r="F216" s="13"/>
      <c r="G216" s="13"/>
      <c r="H216" s="13"/>
      <c r="I216" s="14"/>
      <c r="J216" s="14"/>
      <c r="K216" s="15"/>
      <c r="N216" s="3"/>
    </row>
    <row r="217" spans="1:14" x14ac:dyDescent="0.25">
      <c r="A217" s="172" t="s">
        <v>135</v>
      </c>
      <c r="B217" s="204" t="s">
        <v>18</v>
      </c>
      <c r="C217" s="207" t="s">
        <v>263</v>
      </c>
      <c r="D217" s="210" t="s">
        <v>90</v>
      </c>
      <c r="E217" s="213" t="s">
        <v>172</v>
      </c>
      <c r="F217" s="210" t="s">
        <v>57</v>
      </c>
      <c r="G217" s="121" t="s">
        <v>55</v>
      </c>
      <c r="H217" s="121">
        <v>16</v>
      </c>
      <c r="I217" s="29"/>
      <c r="J217" s="29" t="s">
        <v>244</v>
      </c>
      <c r="K217" s="73"/>
      <c r="N217" s="3"/>
    </row>
    <row r="218" spans="1:14" x14ac:dyDescent="0.25">
      <c r="A218" s="182"/>
      <c r="B218" s="205"/>
      <c r="C218" s="208"/>
      <c r="D218" s="211"/>
      <c r="E218" s="214"/>
      <c r="F218" s="211"/>
      <c r="G218" s="122" t="s">
        <v>43</v>
      </c>
      <c r="H218" s="122">
        <v>1</v>
      </c>
      <c r="I218" s="30"/>
      <c r="J218" s="30" t="s">
        <v>247</v>
      </c>
      <c r="K218" s="60"/>
      <c r="N218" s="3"/>
    </row>
    <row r="219" spans="1:14" x14ac:dyDescent="0.25">
      <c r="A219" s="182"/>
      <c r="B219" s="205"/>
      <c r="C219" s="208"/>
      <c r="D219" s="211"/>
      <c r="E219" s="214"/>
      <c r="F219" s="211"/>
      <c r="G219" s="122" t="s">
        <v>56</v>
      </c>
      <c r="H219" s="122">
        <v>2</v>
      </c>
      <c r="I219" s="30"/>
      <c r="J219" s="30" t="s">
        <v>248</v>
      </c>
      <c r="K219" s="60"/>
      <c r="N219" s="3"/>
    </row>
    <row r="220" spans="1:14" x14ac:dyDescent="0.25">
      <c r="A220" s="182"/>
      <c r="B220" s="206"/>
      <c r="C220" s="209"/>
      <c r="D220" s="212"/>
      <c r="E220" s="215"/>
      <c r="F220" s="212"/>
      <c r="G220" s="123" t="s">
        <v>41</v>
      </c>
      <c r="H220" s="123">
        <v>0.06</v>
      </c>
      <c r="I220" s="31"/>
      <c r="J220" s="31" t="s">
        <v>249</v>
      </c>
      <c r="K220" s="61"/>
      <c r="N220" s="3"/>
    </row>
    <row r="221" spans="1:14" x14ac:dyDescent="0.25">
      <c r="A221" s="182"/>
      <c r="B221" s="204" t="s">
        <v>19</v>
      </c>
      <c r="C221" s="207" t="s">
        <v>264</v>
      </c>
      <c r="D221" s="210" t="s">
        <v>90</v>
      </c>
      <c r="E221" s="213" t="s">
        <v>173</v>
      </c>
      <c r="F221" s="210" t="s">
        <v>58</v>
      </c>
      <c r="G221" s="121" t="s">
        <v>55</v>
      </c>
      <c r="H221" s="121">
        <v>8</v>
      </c>
      <c r="I221" s="29" t="s">
        <v>245</v>
      </c>
      <c r="J221" s="29"/>
      <c r="K221" s="73"/>
      <c r="N221" s="3"/>
    </row>
    <row r="222" spans="1:14" x14ac:dyDescent="0.25">
      <c r="A222" s="182"/>
      <c r="B222" s="205"/>
      <c r="C222" s="208"/>
      <c r="D222" s="211"/>
      <c r="E222" s="214"/>
      <c r="F222" s="211"/>
      <c r="G222" s="122" t="s">
        <v>43</v>
      </c>
      <c r="H222" s="122">
        <v>2</v>
      </c>
      <c r="I222" s="30"/>
      <c r="J222" s="30" t="s">
        <v>250</v>
      </c>
      <c r="K222" s="60"/>
      <c r="N222" s="3"/>
    </row>
    <row r="223" spans="1:14" x14ac:dyDescent="0.25">
      <c r="A223" s="182"/>
      <c r="B223" s="205"/>
      <c r="C223" s="208"/>
      <c r="D223" s="211"/>
      <c r="E223" s="214"/>
      <c r="F223" s="211"/>
      <c r="G223" s="122" t="s">
        <v>56</v>
      </c>
      <c r="H223" s="122">
        <v>4</v>
      </c>
      <c r="I223" s="30"/>
      <c r="J223" s="30" t="s">
        <v>251</v>
      </c>
      <c r="K223" s="60"/>
      <c r="N223" s="3"/>
    </row>
    <row r="224" spans="1:14" x14ac:dyDescent="0.25">
      <c r="A224" s="182"/>
      <c r="B224" s="206"/>
      <c r="C224" s="209"/>
      <c r="D224" s="212"/>
      <c r="E224" s="215"/>
      <c r="F224" s="212"/>
      <c r="G224" s="123" t="s">
        <v>41</v>
      </c>
      <c r="H224" s="123">
        <v>1</v>
      </c>
      <c r="I224" s="31"/>
      <c r="J224" s="31" t="s">
        <v>247</v>
      </c>
      <c r="K224" s="61"/>
      <c r="N224" s="3"/>
    </row>
    <row r="225" spans="1:14" x14ac:dyDescent="0.25">
      <c r="A225" s="182"/>
      <c r="B225" s="204" t="s">
        <v>20</v>
      </c>
      <c r="C225" s="207" t="s">
        <v>264</v>
      </c>
      <c r="D225" s="210" t="s">
        <v>90</v>
      </c>
      <c r="E225" s="213" t="s">
        <v>174</v>
      </c>
      <c r="F225" s="210" t="s">
        <v>59</v>
      </c>
      <c r="G225" s="121" t="s">
        <v>55</v>
      </c>
      <c r="H225" s="121">
        <v>64</v>
      </c>
      <c r="I225" s="29"/>
      <c r="J225" s="29" t="s">
        <v>246</v>
      </c>
      <c r="K225" s="73"/>
      <c r="N225" s="3"/>
    </row>
    <row r="226" spans="1:14" x14ac:dyDescent="0.25">
      <c r="A226" s="182"/>
      <c r="B226" s="205"/>
      <c r="C226" s="208"/>
      <c r="D226" s="211"/>
      <c r="E226" s="214"/>
      <c r="F226" s="211"/>
      <c r="G226" s="122" t="s">
        <v>43</v>
      </c>
      <c r="H226" s="122">
        <v>2</v>
      </c>
      <c r="I226" s="30"/>
      <c r="J226" s="30" t="s">
        <v>250</v>
      </c>
      <c r="K226" s="60"/>
      <c r="N226" s="3"/>
    </row>
    <row r="227" spans="1:14" x14ac:dyDescent="0.25">
      <c r="A227" s="182"/>
      <c r="B227" s="205"/>
      <c r="C227" s="208"/>
      <c r="D227" s="211"/>
      <c r="E227" s="214"/>
      <c r="F227" s="211"/>
      <c r="G227" s="122" t="s">
        <v>56</v>
      </c>
      <c r="H227" s="122">
        <v>4</v>
      </c>
      <c r="I227" s="30"/>
      <c r="J227" s="30" t="s">
        <v>251</v>
      </c>
      <c r="K227" s="60"/>
      <c r="N227" s="3"/>
    </row>
    <row r="228" spans="1:14" x14ac:dyDescent="0.25">
      <c r="A228" s="173"/>
      <c r="B228" s="206"/>
      <c r="C228" s="209"/>
      <c r="D228" s="212"/>
      <c r="E228" s="215"/>
      <c r="F228" s="212"/>
      <c r="G228" s="123" t="s">
        <v>41</v>
      </c>
      <c r="H228" s="123">
        <v>1</v>
      </c>
      <c r="I228" s="31"/>
      <c r="J228" s="31" t="s">
        <v>247</v>
      </c>
      <c r="K228" s="61"/>
      <c r="N228" s="3"/>
    </row>
    <row r="229" spans="1:14" ht="5.0999999999999996" customHeight="1" x14ac:dyDescent="0.25">
      <c r="A229" s="109"/>
      <c r="B229" s="12"/>
      <c r="C229" s="26"/>
      <c r="D229" s="13"/>
      <c r="E229" s="17"/>
      <c r="F229" s="13"/>
      <c r="G229" s="13"/>
      <c r="H229" s="13"/>
      <c r="I229" s="14"/>
      <c r="J229" s="14"/>
      <c r="K229" s="15"/>
      <c r="N229" s="3"/>
    </row>
    <row r="230" spans="1:14" x14ac:dyDescent="0.25">
      <c r="A230" s="172" t="s">
        <v>140</v>
      </c>
      <c r="B230" s="192" t="s">
        <v>23</v>
      </c>
      <c r="C230" s="194" t="s">
        <v>261</v>
      </c>
      <c r="D230" s="194" t="s">
        <v>2</v>
      </c>
      <c r="E230" s="164" t="s">
        <v>90</v>
      </c>
      <c r="F230" s="167" t="s">
        <v>48</v>
      </c>
      <c r="G230" s="121" t="s">
        <v>40</v>
      </c>
      <c r="H230" s="121" t="s">
        <v>203</v>
      </c>
      <c r="I230" s="29"/>
      <c r="J230" s="29" t="s">
        <v>278</v>
      </c>
      <c r="K230" s="189" t="s">
        <v>308</v>
      </c>
      <c r="N230" s="3"/>
    </row>
    <row r="231" spans="1:14" x14ac:dyDescent="0.25">
      <c r="A231" s="182"/>
      <c r="B231" s="222"/>
      <c r="C231" s="223"/>
      <c r="D231" s="223"/>
      <c r="E231" s="165"/>
      <c r="F231" s="168"/>
      <c r="G231" s="122" t="s">
        <v>41</v>
      </c>
      <c r="H231" s="122" t="s">
        <v>204</v>
      </c>
      <c r="I231" s="30"/>
      <c r="J231" s="30" t="s">
        <v>279</v>
      </c>
      <c r="K231" s="190"/>
      <c r="N231" s="3"/>
    </row>
    <row r="232" spans="1:14" x14ac:dyDescent="0.25">
      <c r="A232" s="182"/>
      <c r="B232" s="222"/>
      <c r="C232" s="223"/>
      <c r="D232" s="223"/>
      <c r="E232" s="165"/>
      <c r="F232" s="168"/>
      <c r="G232" s="122" t="s">
        <v>51</v>
      </c>
      <c r="H232" s="122" t="s">
        <v>205</v>
      </c>
      <c r="I232" s="30" t="s">
        <v>277</v>
      </c>
      <c r="J232" s="30"/>
      <c r="K232" s="190"/>
      <c r="N232" s="3"/>
    </row>
    <row r="233" spans="1:14" x14ac:dyDescent="0.25">
      <c r="A233" s="182"/>
      <c r="B233" s="222"/>
      <c r="C233" s="223"/>
      <c r="D233" s="223"/>
      <c r="E233" s="165"/>
      <c r="F233" s="169"/>
      <c r="G233" s="123" t="s">
        <v>122</v>
      </c>
      <c r="H233" s="123" t="s">
        <v>206</v>
      </c>
      <c r="I233" s="31" t="s">
        <v>284</v>
      </c>
      <c r="J233" s="31"/>
      <c r="K233" s="190"/>
      <c r="N233" s="3"/>
    </row>
    <row r="234" spans="1:14" x14ac:dyDescent="0.25">
      <c r="A234" s="182"/>
      <c r="B234" s="222"/>
      <c r="C234" s="223"/>
      <c r="D234" s="223"/>
      <c r="E234" s="165"/>
      <c r="F234" s="167" t="s">
        <v>46</v>
      </c>
      <c r="G234" s="121" t="s">
        <v>40</v>
      </c>
      <c r="H234" s="121" t="s">
        <v>207</v>
      </c>
      <c r="I234" s="29" t="s">
        <v>285</v>
      </c>
      <c r="J234" s="29"/>
      <c r="K234" s="190"/>
      <c r="N234" s="3"/>
    </row>
    <row r="235" spans="1:14" x14ac:dyDescent="0.25">
      <c r="A235" s="182"/>
      <c r="B235" s="222"/>
      <c r="C235" s="223"/>
      <c r="D235" s="223"/>
      <c r="E235" s="165"/>
      <c r="F235" s="168"/>
      <c r="G235" s="122" t="s">
        <v>41</v>
      </c>
      <c r="H235" s="122" t="s">
        <v>208</v>
      </c>
      <c r="I235" s="30" t="s">
        <v>286</v>
      </c>
      <c r="J235" s="30"/>
      <c r="K235" s="190"/>
      <c r="N235" s="3"/>
    </row>
    <row r="236" spans="1:14" x14ac:dyDescent="0.25">
      <c r="A236" s="182"/>
      <c r="B236" s="222"/>
      <c r="C236" s="223"/>
      <c r="D236" s="223"/>
      <c r="E236" s="165"/>
      <c r="F236" s="168"/>
      <c r="G236" s="122" t="s">
        <v>51</v>
      </c>
      <c r="H236" s="122" t="s">
        <v>209</v>
      </c>
      <c r="I236" s="30" t="s">
        <v>287</v>
      </c>
      <c r="J236" s="30"/>
      <c r="K236" s="190"/>
      <c r="N236" s="3"/>
    </row>
    <row r="237" spans="1:14" x14ac:dyDescent="0.25">
      <c r="A237" s="182"/>
      <c r="B237" s="222"/>
      <c r="C237" s="223"/>
      <c r="D237" s="223"/>
      <c r="E237" s="165"/>
      <c r="F237" s="169"/>
      <c r="G237" s="123" t="s">
        <v>122</v>
      </c>
      <c r="H237" s="123" t="s">
        <v>210</v>
      </c>
      <c r="I237" s="31" t="s">
        <v>288</v>
      </c>
      <c r="J237" s="31"/>
      <c r="K237" s="190"/>
      <c r="N237" s="3"/>
    </row>
    <row r="238" spans="1:14" x14ac:dyDescent="0.25">
      <c r="A238" s="182"/>
      <c r="B238" s="222"/>
      <c r="C238" s="223"/>
      <c r="D238" s="223"/>
      <c r="E238" s="165"/>
      <c r="F238" s="168" t="s">
        <v>123</v>
      </c>
      <c r="G238" s="122" t="s">
        <v>40</v>
      </c>
      <c r="H238" s="122" t="s">
        <v>211</v>
      </c>
      <c r="I238" s="30" t="s">
        <v>289</v>
      </c>
      <c r="J238" s="30"/>
      <c r="K238" s="190"/>
      <c r="N238" s="3"/>
    </row>
    <row r="239" spans="1:14" x14ac:dyDescent="0.25">
      <c r="A239" s="182"/>
      <c r="B239" s="222"/>
      <c r="C239" s="223"/>
      <c r="D239" s="223"/>
      <c r="E239" s="165"/>
      <c r="F239" s="168"/>
      <c r="G239" s="122" t="s">
        <v>41</v>
      </c>
      <c r="H239" s="122" t="s">
        <v>212</v>
      </c>
      <c r="I239" s="30" t="s">
        <v>290</v>
      </c>
      <c r="J239" s="30"/>
      <c r="K239" s="190"/>
      <c r="N239" s="3"/>
    </row>
    <row r="240" spans="1:14" x14ac:dyDescent="0.25">
      <c r="A240" s="182"/>
      <c r="B240" s="222"/>
      <c r="C240" s="223"/>
      <c r="D240" s="223"/>
      <c r="E240" s="165"/>
      <c r="F240" s="168"/>
      <c r="G240" s="122" t="s">
        <v>51</v>
      </c>
      <c r="H240" s="122" t="s">
        <v>213</v>
      </c>
      <c r="I240" s="30" t="s">
        <v>291</v>
      </c>
      <c r="J240" s="30"/>
      <c r="K240" s="190"/>
      <c r="N240" s="3"/>
    </row>
    <row r="241" spans="1:14" x14ac:dyDescent="0.25">
      <c r="A241" s="182"/>
      <c r="B241" s="222"/>
      <c r="C241" s="223"/>
      <c r="D241" s="223"/>
      <c r="E241" s="165"/>
      <c r="F241" s="169"/>
      <c r="G241" s="123" t="s">
        <v>122</v>
      </c>
      <c r="H241" s="123" t="s">
        <v>214</v>
      </c>
      <c r="I241" s="31" t="s">
        <v>292</v>
      </c>
      <c r="J241" s="31"/>
      <c r="K241" s="190"/>
      <c r="N241" s="3"/>
    </row>
    <row r="242" spans="1:14" x14ac:dyDescent="0.25">
      <c r="A242" s="182"/>
      <c r="B242" s="222"/>
      <c r="C242" s="223"/>
      <c r="D242" s="223"/>
      <c r="E242" s="165"/>
      <c r="F242" s="168">
        <v>1845</v>
      </c>
      <c r="G242" s="122" t="s">
        <v>40</v>
      </c>
      <c r="H242" s="122" t="s">
        <v>215</v>
      </c>
      <c r="I242" s="30"/>
      <c r="J242" s="30" t="s">
        <v>280</v>
      </c>
      <c r="K242" s="190"/>
      <c r="N242" s="3"/>
    </row>
    <row r="243" spans="1:14" x14ac:dyDescent="0.25">
      <c r="A243" s="182"/>
      <c r="B243" s="222"/>
      <c r="C243" s="223"/>
      <c r="D243" s="223"/>
      <c r="E243" s="165"/>
      <c r="F243" s="168"/>
      <c r="G243" s="122" t="s">
        <v>41</v>
      </c>
      <c r="H243" s="122" t="s">
        <v>216</v>
      </c>
      <c r="I243" s="30"/>
      <c r="J243" s="30" t="s">
        <v>281</v>
      </c>
      <c r="K243" s="190"/>
      <c r="N243" s="3"/>
    </row>
    <row r="244" spans="1:14" x14ac:dyDescent="0.25">
      <c r="A244" s="182"/>
      <c r="B244" s="222"/>
      <c r="C244" s="223"/>
      <c r="D244" s="223"/>
      <c r="E244" s="165"/>
      <c r="F244" s="168"/>
      <c r="G244" s="122" t="s">
        <v>51</v>
      </c>
      <c r="H244" s="122" t="s">
        <v>217</v>
      </c>
      <c r="I244" s="30"/>
      <c r="J244" s="30" t="s">
        <v>282</v>
      </c>
      <c r="K244" s="190"/>
      <c r="N244" s="3"/>
    </row>
    <row r="245" spans="1:14" x14ac:dyDescent="0.25">
      <c r="A245" s="182"/>
      <c r="B245" s="222"/>
      <c r="C245" s="223"/>
      <c r="D245" s="223"/>
      <c r="E245" s="165"/>
      <c r="F245" s="169"/>
      <c r="G245" s="123" t="s">
        <v>122</v>
      </c>
      <c r="H245" s="123" t="s">
        <v>218</v>
      </c>
      <c r="I245" s="31" t="s">
        <v>293</v>
      </c>
      <c r="J245" s="31"/>
      <c r="K245" s="190"/>
      <c r="N245" s="3"/>
    </row>
    <row r="246" spans="1:14" x14ac:dyDescent="0.25">
      <c r="A246" s="182"/>
      <c r="B246" s="222"/>
      <c r="C246" s="223"/>
      <c r="D246" s="223"/>
      <c r="E246" s="165"/>
      <c r="F246" s="168">
        <v>1607</v>
      </c>
      <c r="G246" s="122" t="s">
        <v>40</v>
      </c>
      <c r="H246" s="122" t="s">
        <v>207</v>
      </c>
      <c r="I246" s="30" t="s">
        <v>294</v>
      </c>
      <c r="J246" s="30"/>
      <c r="K246" s="190"/>
      <c r="N246" s="3"/>
    </row>
    <row r="247" spans="1:14" x14ac:dyDescent="0.25">
      <c r="A247" s="182"/>
      <c r="B247" s="222"/>
      <c r="C247" s="223"/>
      <c r="D247" s="223"/>
      <c r="E247" s="165"/>
      <c r="F247" s="168"/>
      <c r="G247" s="122" t="s">
        <v>41</v>
      </c>
      <c r="H247" s="122" t="s">
        <v>219</v>
      </c>
      <c r="I247" s="30"/>
      <c r="J247" s="30" t="s">
        <v>283</v>
      </c>
      <c r="K247" s="190"/>
      <c r="N247" s="3"/>
    </row>
    <row r="248" spans="1:14" x14ac:dyDescent="0.25">
      <c r="A248" s="182"/>
      <c r="B248" s="222"/>
      <c r="C248" s="223"/>
      <c r="D248" s="223"/>
      <c r="E248" s="165"/>
      <c r="F248" s="168"/>
      <c r="G248" s="122" t="s">
        <v>51</v>
      </c>
      <c r="H248" s="122" t="s">
        <v>220</v>
      </c>
      <c r="I248" s="30" t="s">
        <v>295</v>
      </c>
      <c r="J248" s="30"/>
      <c r="K248" s="190"/>
      <c r="N248" s="3"/>
    </row>
    <row r="249" spans="1:14" x14ac:dyDescent="0.25">
      <c r="A249" s="182"/>
      <c r="B249" s="222"/>
      <c r="C249" s="223"/>
      <c r="D249" s="223"/>
      <c r="E249" s="165"/>
      <c r="F249" s="169"/>
      <c r="G249" s="123" t="s">
        <v>122</v>
      </c>
      <c r="H249" s="123" t="s">
        <v>221</v>
      </c>
      <c r="I249" s="31" t="s">
        <v>296</v>
      </c>
      <c r="J249" s="31"/>
      <c r="K249" s="190"/>
      <c r="N249" s="3"/>
    </row>
    <row r="250" spans="1:14" x14ac:dyDescent="0.25">
      <c r="A250" s="182"/>
      <c r="B250" s="222"/>
      <c r="C250" s="223"/>
      <c r="D250" s="223"/>
      <c r="E250" s="165"/>
      <c r="F250" s="168" t="s">
        <v>124</v>
      </c>
      <c r="G250" s="122" t="s">
        <v>40</v>
      </c>
      <c r="H250" s="122" t="s">
        <v>222</v>
      </c>
      <c r="I250" s="30" t="s">
        <v>297</v>
      </c>
      <c r="J250" s="30"/>
      <c r="K250" s="190"/>
      <c r="N250" s="3"/>
    </row>
    <row r="251" spans="1:14" x14ac:dyDescent="0.25">
      <c r="A251" s="182"/>
      <c r="B251" s="222"/>
      <c r="C251" s="223"/>
      <c r="D251" s="223"/>
      <c r="E251" s="165"/>
      <c r="F251" s="168"/>
      <c r="G251" s="122" t="s">
        <v>41</v>
      </c>
      <c r="H251" s="122" t="s">
        <v>64</v>
      </c>
      <c r="I251" s="30" t="s">
        <v>298</v>
      </c>
      <c r="J251" s="30"/>
      <c r="K251" s="190"/>
      <c r="N251" s="3"/>
    </row>
    <row r="252" spans="1:14" x14ac:dyDescent="0.25">
      <c r="A252" s="182"/>
      <c r="B252" s="222"/>
      <c r="C252" s="223"/>
      <c r="D252" s="223"/>
      <c r="E252" s="165"/>
      <c r="F252" s="168"/>
      <c r="G252" s="122" t="s">
        <v>51</v>
      </c>
      <c r="H252" s="122" t="s">
        <v>223</v>
      </c>
      <c r="I252" s="30" t="s">
        <v>299</v>
      </c>
      <c r="J252" s="30"/>
      <c r="K252" s="190"/>
      <c r="N252" s="3"/>
    </row>
    <row r="253" spans="1:14" x14ac:dyDescent="0.25">
      <c r="A253" s="182"/>
      <c r="B253" s="222"/>
      <c r="C253" s="223"/>
      <c r="D253" s="223"/>
      <c r="E253" s="165"/>
      <c r="F253" s="169"/>
      <c r="G253" s="123" t="s">
        <v>122</v>
      </c>
      <c r="H253" s="123" t="s">
        <v>224</v>
      </c>
      <c r="I253" s="31" t="s">
        <v>300</v>
      </c>
      <c r="J253" s="31"/>
      <c r="K253" s="190"/>
      <c r="N253" s="3"/>
    </row>
    <row r="254" spans="1:14" x14ac:dyDescent="0.25">
      <c r="A254" s="182"/>
      <c r="B254" s="222"/>
      <c r="C254" s="223"/>
      <c r="D254" s="223"/>
      <c r="E254" s="165"/>
      <c r="F254" s="168" t="s">
        <v>125</v>
      </c>
      <c r="G254" s="122" t="s">
        <v>40</v>
      </c>
      <c r="H254" s="122" t="s">
        <v>225</v>
      </c>
      <c r="I254" s="30" t="s">
        <v>301</v>
      </c>
      <c r="J254" s="30"/>
      <c r="K254" s="190"/>
      <c r="N254" s="3"/>
    </row>
    <row r="255" spans="1:14" x14ac:dyDescent="0.25">
      <c r="A255" s="182"/>
      <c r="B255" s="222"/>
      <c r="C255" s="223"/>
      <c r="D255" s="223"/>
      <c r="E255" s="165"/>
      <c r="F255" s="168"/>
      <c r="G255" s="122" t="s">
        <v>41</v>
      </c>
      <c r="H255" s="122" t="s">
        <v>226</v>
      </c>
      <c r="I255" s="30" t="s">
        <v>302</v>
      </c>
      <c r="J255" s="30"/>
      <c r="K255" s="190"/>
      <c r="N255" s="3"/>
    </row>
    <row r="256" spans="1:14" x14ac:dyDescent="0.25">
      <c r="A256" s="182"/>
      <c r="B256" s="222"/>
      <c r="C256" s="223"/>
      <c r="D256" s="223"/>
      <c r="E256" s="165"/>
      <c r="F256" s="168"/>
      <c r="G256" s="122" t="s">
        <v>51</v>
      </c>
      <c r="H256" s="122" t="s">
        <v>227</v>
      </c>
      <c r="I256" s="30" t="s">
        <v>303</v>
      </c>
      <c r="J256" s="30"/>
      <c r="K256" s="190"/>
      <c r="N256" s="3"/>
    </row>
    <row r="257" spans="1:14" x14ac:dyDescent="0.25">
      <c r="A257" s="182"/>
      <c r="B257" s="222"/>
      <c r="C257" s="223"/>
      <c r="D257" s="223"/>
      <c r="E257" s="165"/>
      <c r="F257" s="169"/>
      <c r="G257" s="123" t="s">
        <v>122</v>
      </c>
      <c r="H257" s="123" t="s">
        <v>228</v>
      </c>
      <c r="I257" s="31" t="s">
        <v>304</v>
      </c>
      <c r="J257" s="31"/>
      <c r="K257" s="190"/>
      <c r="N257" s="3"/>
    </row>
    <row r="258" spans="1:14" x14ac:dyDescent="0.25">
      <c r="A258" s="182"/>
      <c r="B258" s="222"/>
      <c r="C258" s="223"/>
      <c r="D258" s="223"/>
      <c r="E258" s="165"/>
      <c r="F258" s="168" t="s">
        <v>126</v>
      </c>
      <c r="G258" s="122" t="s">
        <v>40</v>
      </c>
      <c r="H258" s="122" t="s">
        <v>229</v>
      </c>
      <c r="I258" s="30" t="s">
        <v>158</v>
      </c>
      <c r="J258" s="30"/>
      <c r="K258" s="190"/>
      <c r="N258" s="3"/>
    </row>
    <row r="259" spans="1:14" x14ac:dyDescent="0.25">
      <c r="A259" s="182"/>
      <c r="B259" s="222"/>
      <c r="C259" s="223"/>
      <c r="D259" s="223"/>
      <c r="E259" s="165"/>
      <c r="F259" s="168"/>
      <c r="G259" s="122" t="s">
        <v>41</v>
      </c>
      <c r="H259" s="122" t="s">
        <v>230</v>
      </c>
      <c r="I259" s="30" t="s">
        <v>305</v>
      </c>
      <c r="J259" s="30"/>
      <c r="K259" s="190"/>
      <c r="N259" s="3"/>
    </row>
    <row r="260" spans="1:14" x14ac:dyDescent="0.25">
      <c r="A260" s="182"/>
      <c r="B260" s="222"/>
      <c r="C260" s="223"/>
      <c r="D260" s="223"/>
      <c r="E260" s="165"/>
      <c r="F260" s="168"/>
      <c r="G260" s="122" t="s">
        <v>51</v>
      </c>
      <c r="H260" s="122" t="s">
        <v>231</v>
      </c>
      <c r="I260" s="30" t="s">
        <v>306</v>
      </c>
      <c r="J260" s="30"/>
      <c r="K260" s="190"/>
      <c r="N260" s="3"/>
    </row>
    <row r="261" spans="1:14" x14ac:dyDescent="0.25">
      <c r="A261" s="173"/>
      <c r="B261" s="193"/>
      <c r="C261" s="195"/>
      <c r="D261" s="195"/>
      <c r="E261" s="165"/>
      <c r="F261" s="169"/>
      <c r="G261" s="123" t="s">
        <v>122</v>
      </c>
      <c r="H261" s="123" t="s">
        <v>218</v>
      </c>
      <c r="I261" s="31" t="s">
        <v>307</v>
      </c>
      <c r="J261" s="31"/>
      <c r="K261" s="191"/>
      <c r="N261" s="3"/>
    </row>
    <row r="262" spans="1:14" ht="5.0999999999999996" customHeight="1" x14ac:dyDescent="0.25">
      <c r="A262" s="111"/>
      <c r="B262" s="12"/>
      <c r="C262" s="26"/>
      <c r="D262" s="13"/>
      <c r="E262" s="17"/>
      <c r="F262" s="13"/>
      <c r="G262" s="13"/>
      <c r="H262" s="13"/>
      <c r="I262" s="14"/>
      <c r="J262" s="14"/>
      <c r="K262" s="46"/>
      <c r="N262" s="3"/>
    </row>
    <row r="263" spans="1:14" x14ac:dyDescent="0.25">
      <c r="A263" s="172" t="s">
        <v>141</v>
      </c>
      <c r="B263" s="192" t="s">
        <v>23</v>
      </c>
      <c r="C263" s="194" t="s">
        <v>261</v>
      </c>
      <c r="D263" s="194" t="s">
        <v>2</v>
      </c>
      <c r="E263" s="196" t="s">
        <v>90</v>
      </c>
      <c r="F263" s="198" t="s">
        <v>124</v>
      </c>
      <c r="G263" s="121" t="s">
        <v>40</v>
      </c>
      <c r="H263" s="121" t="s">
        <v>127</v>
      </c>
      <c r="I263" s="200"/>
      <c r="J263" s="29" t="s">
        <v>313</v>
      </c>
      <c r="K263" s="202" t="s">
        <v>276</v>
      </c>
      <c r="N263" s="3"/>
    </row>
    <row r="264" spans="1:14" x14ac:dyDescent="0.25">
      <c r="A264" s="182"/>
      <c r="B264" s="193"/>
      <c r="C264" s="195"/>
      <c r="D264" s="195"/>
      <c r="E264" s="197"/>
      <c r="F264" s="199"/>
      <c r="G264" s="123" t="s">
        <v>41</v>
      </c>
      <c r="H264" s="123" t="s">
        <v>64</v>
      </c>
      <c r="I264" s="201"/>
      <c r="J264" s="31" t="s">
        <v>314</v>
      </c>
      <c r="K264" s="203"/>
      <c r="N264" s="3"/>
    </row>
    <row r="265" spans="1:14" x14ac:dyDescent="0.25">
      <c r="A265" s="173"/>
      <c r="B265" s="149" t="s">
        <v>23</v>
      </c>
      <c r="C265" s="158" t="s">
        <v>261</v>
      </c>
      <c r="D265" s="158" t="s">
        <v>2</v>
      </c>
      <c r="E265" s="151" t="s">
        <v>180</v>
      </c>
      <c r="F265" s="150" t="s">
        <v>124</v>
      </c>
      <c r="G265" s="150" t="s">
        <v>40</v>
      </c>
      <c r="H265" s="150" t="s">
        <v>158</v>
      </c>
      <c r="I265" s="135" t="s">
        <v>274</v>
      </c>
      <c r="J265" s="135"/>
      <c r="K265" s="137" t="s">
        <v>275</v>
      </c>
      <c r="N265" s="3"/>
    </row>
    <row r="266" spans="1:14" ht="5.0999999999999996" customHeight="1" x14ac:dyDescent="0.25">
      <c r="A266" s="109"/>
      <c r="B266" s="12"/>
      <c r="C266" s="26"/>
      <c r="D266" s="13"/>
      <c r="E266" s="17"/>
      <c r="F266" s="13"/>
      <c r="G266" s="13"/>
      <c r="H266" s="13"/>
      <c r="I266" s="14"/>
      <c r="J266" s="14"/>
      <c r="K266" s="15"/>
      <c r="N266" s="3"/>
    </row>
    <row r="267" spans="1:14" s="1" customFormat="1" ht="60" x14ac:dyDescent="0.25">
      <c r="A267" s="110" t="s">
        <v>138</v>
      </c>
      <c r="B267" s="140" t="s">
        <v>21</v>
      </c>
      <c r="C267" s="141" t="s">
        <v>90</v>
      </c>
      <c r="D267" s="141" t="s">
        <v>90</v>
      </c>
      <c r="E267" s="142" t="s">
        <v>178</v>
      </c>
      <c r="F267" s="141" t="s">
        <v>63</v>
      </c>
      <c r="G267" s="141" t="s">
        <v>60</v>
      </c>
      <c r="H267" s="141" t="s">
        <v>202</v>
      </c>
      <c r="I267" s="143" t="s">
        <v>267</v>
      </c>
      <c r="J267" s="143"/>
      <c r="K267" s="144" t="s">
        <v>270</v>
      </c>
      <c r="L267" s="7"/>
      <c r="M267" s="7"/>
      <c r="N267" s="7"/>
    </row>
    <row r="268" spans="1:14" ht="5.0999999999999996" customHeight="1" x14ac:dyDescent="0.25">
      <c r="A268" s="109"/>
      <c r="B268" s="12"/>
      <c r="C268" s="26"/>
      <c r="D268" s="13"/>
      <c r="E268" s="17"/>
      <c r="F268" s="13"/>
      <c r="G268" s="13"/>
      <c r="H268" s="13"/>
      <c r="I268" s="14"/>
      <c r="J268" s="14"/>
      <c r="K268" s="15"/>
      <c r="N268" s="3"/>
    </row>
    <row r="269" spans="1:14" s="1" customFormat="1" x14ac:dyDescent="0.25">
      <c r="A269" s="172" t="s">
        <v>130</v>
      </c>
      <c r="B269" s="183" t="s">
        <v>12</v>
      </c>
      <c r="C269" s="167" t="s">
        <v>90</v>
      </c>
      <c r="D269" s="167" t="s">
        <v>90</v>
      </c>
      <c r="E269" s="164">
        <v>100000000</v>
      </c>
      <c r="F269" s="167" t="s">
        <v>191</v>
      </c>
      <c r="G269" s="121" t="s">
        <v>41</v>
      </c>
      <c r="H269" s="121">
        <v>0.19</v>
      </c>
      <c r="I269" s="133" t="s">
        <v>240</v>
      </c>
      <c r="J269" s="29"/>
      <c r="K269" s="73"/>
      <c r="L269" s="7"/>
      <c r="M269" s="7"/>
      <c r="N269" s="7"/>
    </row>
    <row r="270" spans="1:14" s="1" customFormat="1" x14ac:dyDescent="0.25">
      <c r="A270" s="182"/>
      <c r="B270" s="184"/>
      <c r="C270" s="169"/>
      <c r="D270" s="169"/>
      <c r="E270" s="166"/>
      <c r="F270" s="169"/>
      <c r="G270" s="123" t="s">
        <v>47</v>
      </c>
      <c r="H270" s="123">
        <v>0.125</v>
      </c>
      <c r="I270" s="31" t="s">
        <v>241</v>
      </c>
      <c r="J270" s="31"/>
      <c r="K270" s="61"/>
      <c r="L270" s="7"/>
      <c r="M270" s="7"/>
      <c r="N270" s="7"/>
    </row>
    <row r="271" spans="1:14" s="1" customFormat="1" x14ac:dyDescent="0.25">
      <c r="A271" s="173"/>
      <c r="B271" s="149" t="s">
        <v>12</v>
      </c>
      <c r="C271" s="150" t="s">
        <v>90</v>
      </c>
      <c r="D271" s="150" t="s">
        <v>90</v>
      </c>
      <c r="E271" s="151" t="s">
        <v>179</v>
      </c>
      <c r="F271" s="150" t="s">
        <v>191</v>
      </c>
      <c r="G271" s="150" t="s">
        <v>41</v>
      </c>
      <c r="H271" s="150">
        <v>0.19</v>
      </c>
      <c r="I271" s="135" t="s">
        <v>267</v>
      </c>
      <c r="J271" s="135"/>
      <c r="K271" s="136" t="s">
        <v>413</v>
      </c>
      <c r="L271" s="7"/>
      <c r="M271" s="7"/>
      <c r="N271" s="7"/>
    </row>
    <row r="272" spans="1:14" s="1" customFormat="1" ht="5.0999999999999996" customHeight="1" x14ac:dyDescent="0.25">
      <c r="A272" s="109"/>
      <c r="B272" s="12"/>
      <c r="C272" s="26"/>
      <c r="D272" s="13"/>
      <c r="E272" s="17"/>
      <c r="F272" s="13"/>
      <c r="G272" s="13"/>
      <c r="H272" s="13"/>
      <c r="I272" s="14"/>
      <c r="J272" s="14"/>
      <c r="K272" s="15"/>
      <c r="L272" s="7"/>
      <c r="M272" s="7"/>
      <c r="N272" s="7"/>
    </row>
    <row r="273" spans="1:14" s="1" customFormat="1" x14ac:dyDescent="0.25">
      <c r="A273" s="172" t="s">
        <v>139</v>
      </c>
      <c r="B273" s="174" t="s">
        <v>22</v>
      </c>
      <c r="C273" s="176" t="s">
        <v>263</v>
      </c>
      <c r="D273" s="178" t="s">
        <v>90</v>
      </c>
      <c r="E273" s="180">
        <v>30000000</v>
      </c>
      <c r="F273" s="178" t="s">
        <v>63</v>
      </c>
      <c r="G273" s="145" t="s">
        <v>61</v>
      </c>
      <c r="H273" s="178" t="s">
        <v>90</v>
      </c>
      <c r="I273" s="146" t="s">
        <v>267</v>
      </c>
      <c r="J273" s="147"/>
      <c r="K273" s="148" t="s">
        <v>271</v>
      </c>
      <c r="L273" s="7"/>
      <c r="M273" s="7"/>
      <c r="N273" s="7"/>
    </row>
    <row r="274" spans="1:14" s="1" customFormat="1" x14ac:dyDescent="0.25">
      <c r="A274" s="173"/>
      <c r="B274" s="175"/>
      <c r="C274" s="177"/>
      <c r="D274" s="179"/>
      <c r="E274" s="181"/>
      <c r="F274" s="179"/>
      <c r="G274" s="150" t="s">
        <v>62</v>
      </c>
      <c r="H274" s="179"/>
      <c r="I274" s="152" t="s">
        <v>267</v>
      </c>
      <c r="J274" s="135"/>
      <c r="K274" s="136" t="s">
        <v>272</v>
      </c>
      <c r="L274" s="7"/>
      <c r="M274" s="7"/>
      <c r="N274" s="7"/>
    </row>
    <row r="275" spans="1:14" ht="5.0999999999999996" customHeight="1" x14ac:dyDescent="0.25">
      <c r="A275" s="109"/>
      <c r="B275" s="12"/>
      <c r="C275" s="26"/>
      <c r="D275" s="13"/>
      <c r="E275" s="17"/>
      <c r="F275" s="13"/>
      <c r="G275" s="13"/>
      <c r="H275" s="13"/>
      <c r="I275" s="14"/>
      <c r="J275" s="14"/>
      <c r="K275" s="15"/>
      <c r="N275" s="3"/>
    </row>
    <row r="276" spans="1:14" x14ac:dyDescent="0.25">
      <c r="A276" s="172" t="s">
        <v>132</v>
      </c>
      <c r="B276" s="183" t="s">
        <v>14</v>
      </c>
      <c r="C276" s="188" t="s">
        <v>262</v>
      </c>
      <c r="D276" s="188" t="s">
        <v>3</v>
      </c>
      <c r="E276" s="164">
        <v>100000000</v>
      </c>
      <c r="F276" s="167" t="s">
        <v>48</v>
      </c>
      <c r="G276" s="121" t="s">
        <v>50</v>
      </c>
      <c r="H276" s="121" t="s">
        <v>424</v>
      </c>
      <c r="I276" s="29" t="s">
        <v>431</v>
      </c>
      <c r="J276" s="29"/>
      <c r="K276" s="190" t="s">
        <v>436</v>
      </c>
      <c r="N276" s="3"/>
    </row>
    <row r="277" spans="1:14" x14ac:dyDescent="0.25">
      <c r="A277" s="182"/>
      <c r="B277" s="185"/>
      <c r="C277" s="170"/>
      <c r="D277" s="170"/>
      <c r="E277" s="165"/>
      <c r="F277" s="168"/>
      <c r="G277" s="122" t="s">
        <v>43</v>
      </c>
      <c r="H277" s="122" t="s">
        <v>425</v>
      </c>
      <c r="I277" s="30" t="s">
        <v>432</v>
      </c>
      <c r="J277" s="30"/>
      <c r="K277" s="190"/>
      <c r="N277" s="3"/>
    </row>
    <row r="278" spans="1:14" x14ac:dyDescent="0.25">
      <c r="A278" s="182"/>
      <c r="B278" s="185"/>
      <c r="C278" s="170"/>
      <c r="D278" s="170"/>
      <c r="E278" s="165"/>
      <c r="F278" s="168"/>
      <c r="G278" s="122" t="s">
        <v>51</v>
      </c>
      <c r="H278" s="122" t="s">
        <v>426</v>
      </c>
      <c r="I278" s="30" t="s">
        <v>433</v>
      </c>
      <c r="J278" s="30"/>
      <c r="K278" s="190"/>
      <c r="N278" s="3"/>
    </row>
    <row r="279" spans="1:14" x14ac:dyDescent="0.25">
      <c r="A279" s="182"/>
      <c r="B279" s="185"/>
      <c r="C279" s="170"/>
      <c r="D279" s="170"/>
      <c r="E279" s="165"/>
      <c r="F279" s="168"/>
      <c r="G279" s="59" t="s">
        <v>52</v>
      </c>
      <c r="H279" s="122" t="s">
        <v>427</v>
      </c>
      <c r="I279" s="30" t="s">
        <v>434</v>
      </c>
      <c r="J279" s="30"/>
      <c r="K279" s="190"/>
      <c r="N279" s="3"/>
    </row>
    <row r="280" spans="1:14" x14ac:dyDescent="0.25">
      <c r="A280" s="182"/>
      <c r="B280" s="184"/>
      <c r="C280" s="171"/>
      <c r="D280" s="171"/>
      <c r="E280" s="166"/>
      <c r="F280" s="5" t="s">
        <v>410</v>
      </c>
      <c r="G280" s="62" t="s">
        <v>43</v>
      </c>
      <c r="H280" s="63" t="s">
        <v>428</v>
      </c>
      <c r="I280" s="33" t="s">
        <v>434</v>
      </c>
      <c r="J280" s="33"/>
      <c r="K280" s="190"/>
      <c r="N280" s="3"/>
    </row>
    <row r="281" spans="1:14" x14ac:dyDescent="0.25">
      <c r="A281" s="182"/>
      <c r="B281" s="185" t="s">
        <v>15</v>
      </c>
      <c r="C281" s="170" t="s">
        <v>262</v>
      </c>
      <c r="D281" s="170" t="s">
        <v>3</v>
      </c>
      <c r="E281" s="165">
        <v>100000000</v>
      </c>
      <c r="F281" s="168" t="s">
        <v>53</v>
      </c>
      <c r="G281" s="122" t="s">
        <v>50</v>
      </c>
      <c r="H281" s="122" t="s">
        <v>429</v>
      </c>
      <c r="I281" s="30" t="s">
        <v>431</v>
      </c>
      <c r="J281" s="30"/>
      <c r="K281" s="190"/>
      <c r="N281" s="3"/>
    </row>
    <row r="282" spans="1:14" x14ac:dyDescent="0.25">
      <c r="A282" s="182"/>
      <c r="B282" s="185"/>
      <c r="C282" s="170"/>
      <c r="D282" s="170"/>
      <c r="E282" s="165"/>
      <c r="F282" s="168"/>
      <c r="G282" s="122" t="s">
        <v>43</v>
      </c>
      <c r="H282" s="122" t="s">
        <v>430</v>
      </c>
      <c r="I282" s="30" t="s">
        <v>432</v>
      </c>
      <c r="J282" s="30"/>
      <c r="K282" s="190"/>
      <c r="N282" s="3"/>
    </row>
    <row r="283" spans="1:14" x14ac:dyDescent="0.25">
      <c r="A283" s="182"/>
      <c r="B283" s="184"/>
      <c r="C283" s="171"/>
      <c r="D283" s="171"/>
      <c r="E283" s="166"/>
      <c r="F283" s="169"/>
      <c r="G283" s="57" t="s">
        <v>52</v>
      </c>
      <c r="H283" s="123" t="s">
        <v>425</v>
      </c>
      <c r="I283" s="31" t="s">
        <v>435</v>
      </c>
      <c r="J283" s="31"/>
      <c r="K283" s="191"/>
      <c r="N283" s="3"/>
    </row>
    <row r="284" spans="1:14" x14ac:dyDescent="0.25">
      <c r="A284" s="182"/>
      <c r="B284" s="4" t="s">
        <v>15</v>
      </c>
      <c r="C284" s="27" t="s">
        <v>262</v>
      </c>
      <c r="D284" s="27" t="s">
        <v>3</v>
      </c>
      <c r="E284" s="18" t="s">
        <v>171</v>
      </c>
      <c r="F284" s="5" t="s">
        <v>53</v>
      </c>
      <c r="G284" s="5" t="s">
        <v>43</v>
      </c>
      <c r="H284" s="5" t="s">
        <v>90</v>
      </c>
      <c r="I284" s="33">
        <v>1.5</v>
      </c>
      <c r="J284" s="33"/>
      <c r="K284" s="67"/>
      <c r="N284" s="3"/>
    </row>
    <row r="285" spans="1:14" x14ac:dyDescent="0.25">
      <c r="A285" s="182"/>
      <c r="B285" s="183" t="s">
        <v>14</v>
      </c>
      <c r="C285" s="188" t="s">
        <v>262</v>
      </c>
      <c r="D285" s="188" t="s">
        <v>3</v>
      </c>
      <c r="E285" s="124" t="s">
        <v>411</v>
      </c>
      <c r="F285" s="167" t="s">
        <v>48</v>
      </c>
      <c r="G285" s="167" t="s">
        <v>43</v>
      </c>
      <c r="H285" s="167" t="s">
        <v>90</v>
      </c>
      <c r="I285" s="216">
        <v>1.5</v>
      </c>
      <c r="J285" s="29"/>
      <c r="K285" s="219" t="s">
        <v>415</v>
      </c>
      <c r="N285" s="3"/>
    </row>
    <row r="286" spans="1:14" x14ac:dyDescent="0.25">
      <c r="A286" s="182"/>
      <c r="B286" s="185"/>
      <c r="C286" s="170"/>
      <c r="D286" s="170"/>
      <c r="E286" s="125" t="s">
        <v>412</v>
      </c>
      <c r="F286" s="168"/>
      <c r="G286" s="168"/>
      <c r="H286" s="168"/>
      <c r="I286" s="217"/>
      <c r="J286" s="30"/>
      <c r="K286" s="220"/>
      <c r="N286" s="3"/>
    </row>
    <row r="287" spans="1:14" x14ac:dyDescent="0.25">
      <c r="A287" s="182"/>
      <c r="B287" s="184"/>
      <c r="C287" s="171"/>
      <c r="D287" s="171"/>
      <c r="E287" s="126" t="s">
        <v>171</v>
      </c>
      <c r="F287" s="169"/>
      <c r="G287" s="169"/>
      <c r="H287" s="169"/>
      <c r="I287" s="218"/>
      <c r="J287" s="31"/>
      <c r="K287" s="221"/>
      <c r="N287" s="3"/>
    </row>
    <row r="288" spans="1:14" x14ac:dyDescent="0.25">
      <c r="A288" s="182"/>
      <c r="B288" s="185" t="s">
        <v>14</v>
      </c>
      <c r="C288" s="170" t="s">
        <v>262</v>
      </c>
      <c r="D288" s="170" t="s">
        <v>3</v>
      </c>
      <c r="E288" s="165" t="s">
        <v>171</v>
      </c>
      <c r="F288" s="168" t="s">
        <v>410</v>
      </c>
      <c r="G288" s="168" t="s">
        <v>43</v>
      </c>
      <c r="H288" s="168" t="s">
        <v>90</v>
      </c>
      <c r="I288" s="30"/>
      <c r="J288" s="30">
        <v>15</v>
      </c>
      <c r="K288" s="71" t="s">
        <v>417</v>
      </c>
      <c r="N288" s="3"/>
    </row>
    <row r="289" spans="1:14" x14ac:dyDescent="0.25">
      <c r="A289" s="182"/>
      <c r="B289" s="184"/>
      <c r="C289" s="171"/>
      <c r="D289" s="171"/>
      <c r="E289" s="166"/>
      <c r="F289" s="169"/>
      <c r="G289" s="169"/>
      <c r="H289" s="169"/>
      <c r="I289" s="31">
        <v>150</v>
      </c>
      <c r="J289" s="31"/>
      <c r="K289" s="72" t="s">
        <v>416</v>
      </c>
      <c r="N289" s="3"/>
    </row>
    <row r="290" spans="1:14" x14ac:dyDescent="0.25">
      <c r="A290" s="173"/>
      <c r="B290" s="149" t="s">
        <v>15</v>
      </c>
      <c r="C290" s="158" t="s">
        <v>262</v>
      </c>
      <c r="D290" s="158" t="s">
        <v>3</v>
      </c>
      <c r="E290" s="151">
        <v>30000000000</v>
      </c>
      <c r="F290" s="150" t="s">
        <v>53</v>
      </c>
      <c r="G290" s="150" t="s">
        <v>43</v>
      </c>
      <c r="H290" s="150" t="s">
        <v>90</v>
      </c>
      <c r="I290" s="135" t="s">
        <v>267</v>
      </c>
      <c r="J290" s="135"/>
      <c r="K290" s="137" t="s">
        <v>156</v>
      </c>
      <c r="N290" s="3"/>
    </row>
    <row r="291" spans="1:14" x14ac:dyDescent="0.25">
      <c r="A291" s="186" t="s">
        <v>167</v>
      </c>
      <c r="B291" s="186"/>
      <c r="C291" s="186"/>
      <c r="D291" s="186"/>
      <c r="E291" s="186"/>
      <c r="F291" s="186"/>
      <c r="G291" s="186"/>
      <c r="H291" s="186"/>
      <c r="I291" s="186"/>
      <c r="J291" s="186"/>
      <c r="K291" s="187"/>
      <c r="N291" s="3"/>
    </row>
    <row r="292" spans="1:14" x14ac:dyDescent="0.25">
      <c r="A292" s="186"/>
      <c r="B292" s="186"/>
      <c r="C292" s="186"/>
      <c r="D292" s="186"/>
      <c r="E292" s="186"/>
      <c r="F292" s="186"/>
      <c r="G292" s="186"/>
      <c r="H292" s="186"/>
      <c r="I292" s="186"/>
      <c r="J292" s="186"/>
      <c r="K292" s="187"/>
      <c r="N292" s="3"/>
    </row>
    <row r="293" spans="1:14" s="1" customFormat="1" ht="30" customHeight="1" x14ac:dyDescent="0.25">
      <c r="A293" s="172" t="s">
        <v>145</v>
      </c>
      <c r="B293" s="4" t="s">
        <v>27</v>
      </c>
      <c r="C293" s="27" t="s">
        <v>264</v>
      </c>
      <c r="D293" s="5" t="s">
        <v>90</v>
      </c>
      <c r="E293" s="18" t="s">
        <v>90</v>
      </c>
      <c r="F293" s="84" t="s">
        <v>194</v>
      </c>
      <c r="G293" s="5" t="s">
        <v>71</v>
      </c>
      <c r="H293" s="5" t="s">
        <v>90</v>
      </c>
      <c r="I293" s="32" t="s">
        <v>267</v>
      </c>
      <c r="J293" s="33"/>
      <c r="K293" s="85" t="s">
        <v>489</v>
      </c>
      <c r="L293" s="7"/>
      <c r="M293" s="7"/>
      <c r="N293" s="7"/>
    </row>
    <row r="294" spans="1:14" s="1" customFormat="1" ht="15" customHeight="1" x14ac:dyDescent="0.25">
      <c r="A294" s="182"/>
      <c r="B294" s="183" t="s">
        <v>27</v>
      </c>
      <c r="C294" s="188" t="s">
        <v>264</v>
      </c>
      <c r="D294" s="167" t="s">
        <v>90</v>
      </c>
      <c r="E294" s="164" t="s">
        <v>90</v>
      </c>
      <c r="F294" s="167" t="s">
        <v>194</v>
      </c>
      <c r="G294" s="64" t="s">
        <v>75</v>
      </c>
      <c r="H294" s="167" t="s">
        <v>90</v>
      </c>
      <c r="I294" s="29" t="s">
        <v>267</v>
      </c>
      <c r="J294" s="29"/>
      <c r="K294" s="225" t="s">
        <v>488</v>
      </c>
      <c r="L294" s="7"/>
      <c r="M294" s="7"/>
      <c r="N294" s="7"/>
    </row>
    <row r="295" spans="1:14" s="1" customFormat="1" ht="15" customHeight="1" x14ac:dyDescent="0.25">
      <c r="A295" s="182"/>
      <c r="B295" s="185"/>
      <c r="C295" s="170"/>
      <c r="D295" s="168"/>
      <c r="E295" s="165"/>
      <c r="F295" s="168"/>
      <c r="G295" s="65" t="s">
        <v>76</v>
      </c>
      <c r="H295" s="168"/>
      <c r="I295" s="30" t="s">
        <v>267</v>
      </c>
      <c r="J295" s="30"/>
      <c r="K295" s="226"/>
      <c r="L295" s="7"/>
      <c r="M295" s="7"/>
      <c r="N295" s="7"/>
    </row>
    <row r="296" spans="1:14" s="1" customFormat="1" ht="15" customHeight="1" x14ac:dyDescent="0.25">
      <c r="A296" s="182"/>
      <c r="B296" s="185"/>
      <c r="C296" s="170"/>
      <c r="D296" s="168"/>
      <c r="E296" s="165"/>
      <c r="F296" s="168"/>
      <c r="G296" s="65" t="s">
        <v>71</v>
      </c>
      <c r="H296" s="168"/>
      <c r="I296" s="30" t="s">
        <v>267</v>
      </c>
      <c r="J296" s="30"/>
      <c r="K296" s="226"/>
      <c r="L296" s="7"/>
      <c r="M296" s="7"/>
      <c r="N296" s="7"/>
    </row>
    <row r="297" spans="1:14" s="1" customFormat="1" ht="15" customHeight="1" x14ac:dyDescent="0.25">
      <c r="A297" s="182"/>
      <c r="B297" s="185"/>
      <c r="C297" s="170"/>
      <c r="D297" s="168"/>
      <c r="E297" s="165"/>
      <c r="F297" s="168"/>
      <c r="G297" s="65" t="s">
        <v>55</v>
      </c>
      <c r="H297" s="168"/>
      <c r="I297" s="30" t="s">
        <v>267</v>
      </c>
      <c r="J297" s="30"/>
      <c r="K297" s="226"/>
      <c r="L297" s="7"/>
      <c r="M297" s="7"/>
      <c r="N297" s="7"/>
    </row>
    <row r="298" spans="1:14" s="1" customFormat="1" ht="15" customHeight="1" x14ac:dyDescent="0.25">
      <c r="A298" s="182"/>
      <c r="B298" s="185"/>
      <c r="C298" s="170"/>
      <c r="D298" s="168"/>
      <c r="E298" s="165"/>
      <c r="F298" s="168"/>
      <c r="G298" s="65" t="s">
        <v>40</v>
      </c>
      <c r="H298" s="168"/>
      <c r="I298" s="30" t="s">
        <v>267</v>
      </c>
      <c r="J298" s="30"/>
      <c r="K298" s="226"/>
      <c r="L298" s="7"/>
      <c r="M298" s="7"/>
      <c r="N298" s="7"/>
    </row>
    <row r="299" spans="1:14" s="1" customFormat="1" ht="15" customHeight="1" x14ac:dyDescent="0.25">
      <c r="A299" s="182"/>
      <c r="B299" s="185"/>
      <c r="C299" s="170"/>
      <c r="D299" s="168"/>
      <c r="E299" s="165"/>
      <c r="F299" s="168"/>
      <c r="G299" s="65" t="s">
        <v>43</v>
      </c>
      <c r="H299" s="168"/>
      <c r="I299" s="30"/>
      <c r="J299" s="30" t="s">
        <v>267</v>
      </c>
      <c r="K299" s="226"/>
      <c r="L299" s="7"/>
      <c r="M299" s="7"/>
      <c r="N299" s="7"/>
    </row>
    <row r="300" spans="1:14" s="1" customFormat="1" ht="15" customHeight="1" x14ac:dyDescent="0.25">
      <c r="A300" s="182"/>
      <c r="B300" s="184"/>
      <c r="C300" s="171"/>
      <c r="D300" s="169"/>
      <c r="E300" s="166"/>
      <c r="F300" s="169"/>
      <c r="G300" s="66" t="s">
        <v>51</v>
      </c>
      <c r="H300" s="169"/>
      <c r="I300" s="31"/>
      <c r="J300" s="31" t="s">
        <v>267</v>
      </c>
      <c r="K300" s="227"/>
      <c r="L300" s="7"/>
      <c r="M300" s="7"/>
      <c r="N300" s="7"/>
    </row>
    <row r="301" spans="1:14" s="1" customFormat="1" ht="15" customHeight="1" x14ac:dyDescent="0.25">
      <c r="A301" s="182"/>
      <c r="B301" s="4" t="s">
        <v>28</v>
      </c>
      <c r="C301" s="27" t="s">
        <v>261</v>
      </c>
      <c r="D301" s="5" t="s">
        <v>90</v>
      </c>
      <c r="E301" s="18" t="s">
        <v>90</v>
      </c>
      <c r="F301" s="5" t="s">
        <v>194</v>
      </c>
      <c r="G301" s="5" t="s">
        <v>71</v>
      </c>
      <c r="H301" s="5" t="s">
        <v>90</v>
      </c>
      <c r="I301" s="33" t="s">
        <v>406</v>
      </c>
      <c r="J301" s="33"/>
      <c r="K301" s="67"/>
      <c r="L301" s="7"/>
      <c r="M301" s="7"/>
      <c r="N301" s="7"/>
    </row>
    <row r="302" spans="1:14" s="1" customFormat="1" ht="15" customHeight="1" x14ac:dyDescent="0.25">
      <c r="A302" s="182"/>
      <c r="B302" s="4" t="s">
        <v>29</v>
      </c>
      <c r="C302" s="27" t="s">
        <v>261</v>
      </c>
      <c r="D302" s="5" t="s">
        <v>90</v>
      </c>
      <c r="E302" s="18" t="s">
        <v>90</v>
      </c>
      <c r="F302" s="5" t="s">
        <v>194</v>
      </c>
      <c r="G302" s="5" t="s">
        <v>71</v>
      </c>
      <c r="H302" s="5" t="s">
        <v>90</v>
      </c>
      <c r="I302" s="33" t="s">
        <v>406</v>
      </c>
      <c r="J302" s="33"/>
      <c r="K302" s="67"/>
      <c r="L302" s="7"/>
      <c r="M302" s="7"/>
      <c r="N302" s="7"/>
    </row>
    <row r="303" spans="1:14" s="1" customFormat="1" ht="15" customHeight="1" x14ac:dyDescent="0.25">
      <c r="A303" s="182"/>
      <c r="B303" s="4" t="s">
        <v>27</v>
      </c>
      <c r="C303" s="27" t="s">
        <v>264</v>
      </c>
      <c r="D303" s="5" t="s">
        <v>90</v>
      </c>
      <c r="E303" s="18" t="s">
        <v>184</v>
      </c>
      <c r="F303" s="5" t="s">
        <v>194</v>
      </c>
      <c r="G303" s="5" t="s">
        <v>71</v>
      </c>
      <c r="H303" s="5" t="s">
        <v>90</v>
      </c>
      <c r="I303" s="33" t="s">
        <v>401</v>
      </c>
      <c r="J303" s="33"/>
      <c r="K303" s="67" t="s">
        <v>487</v>
      </c>
      <c r="L303" s="7"/>
      <c r="M303" s="7"/>
      <c r="N303" s="7"/>
    </row>
    <row r="304" spans="1:14" s="1" customFormat="1" ht="15" customHeight="1" x14ac:dyDescent="0.25">
      <c r="A304" s="182"/>
      <c r="B304" s="4" t="s">
        <v>30</v>
      </c>
      <c r="C304" s="27" t="s">
        <v>263</v>
      </c>
      <c r="D304" s="27" t="s">
        <v>8</v>
      </c>
      <c r="E304" s="18" t="s">
        <v>90</v>
      </c>
      <c r="F304" s="5" t="s">
        <v>77</v>
      </c>
      <c r="G304" s="5" t="s">
        <v>71</v>
      </c>
      <c r="H304" s="5" t="s">
        <v>90</v>
      </c>
      <c r="I304" s="33" t="s">
        <v>403</v>
      </c>
      <c r="J304" s="33"/>
      <c r="K304" s="67"/>
      <c r="L304" s="7"/>
      <c r="M304" s="7"/>
      <c r="N304" s="7"/>
    </row>
    <row r="305" spans="1:14" s="1" customFormat="1" ht="15" customHeight="1" x14ac:dyDescent="0.25">
      <c r="A305" s="182"/>
      <c r="B305" s="4" t="s">
        <v>31</v>
      </c>
      <c r="C305" s="27" t="s">
        <v>263</v>
      </c>
      <c r="D305" s="27" t="s">
        <v>8</v>
      </c>
      <c r="E305" s="18" t="s">
        <v>90</v>
      </c>
      <c r="F305" s="5" t="s">
        <v>77</v>
      </c>
      <c r="G305" s="5" t="s">
        <v>71</v>
      </c>
      <c r="H305" s="5" t="s">
        <v>90</v>
      </c>
      <c r="I305" s="33" t="s">
        <v>403</v>
      </c>
      <c r="J305" s="33"/>
      <c r="K305" s="67"/>
      <c r="L305" s="7"/>
      <c r="M305" s="7"/>
      <c r="N305" s="7"/>
    </row>
    <row r="306" spans="1:14" s="1" customFormat="1" ht="15" customHeight="1" x14ac:dyDescent="0.25">
      <c r="A306" s="182"/>
      <c r="B306" s="183" t="s">
        <v>26</v>
      </c>
      <c r="C306" s="188" t="s">
        <v>261</v>
      </c>
      <c r="D306" s="188" t="s">
        <v>7</v>
      </c>
      <c r="E306" s="164" t="s">
        <v>90</v>
      </c>
      <c r="F306" s="167" t="s">
        <v>77</v>
      </c>
      <c r="G306" s="64" t="s">
        <v>71</v>
      </c>
      <c r="H306" s="167" t="s">
        <v>90</v>
      </c>
      <c r="I306" s="33" t="s">
        <v>403</v>
      </c>
      <c r="J306" s="33"/>
      <c r="K306" s="86" t="s">
        <v>405</v>
      </c>
      <c r="L306" s="7"/>
      <c r="M306" s="7"/>
      <c r="N306" s="7"/>
    </row>
    <row r="307" spans="1:14" s="1" customFormat="1" ht="15" customHeight="1" x14ac:dyDescent="0.25">
      <c r="A307" s="182"/>
      <c r="B307" s="185"/>
      <c r="C307" s="170"/>
      <c r="D307" s="170"/>
      <c r="E307" s="165"/>
      <c r="F307" s="168"/>
      <c r="G307" s="65" t="s">
        <v>67</v>
      </c>
      <c r="H307" s="168"/>
      <c r="I307" s="30" t="s">
        <v>267</v>
      </c>
      <c r="J307" s="30"/>
      <c r="K307" s="226" t="s">
        <v>486</v>
      </c>
      <c r="L307" s="7"/>
      <c r="M307" s="7"/>
      <c r="N307" s="7"/>
    </row>
    <row r="308" spans="1:14" s="1" customFormat="1" ht="15" customHeight="1" x14ac:dyDescent="0.25">
      <c r="A308" s="182"/>
      <c r="B308" s="185"/>
      <c r="C308" s="170"/>
      <c r="D308" s="170"/>
      <c r="E308" s="165"/>
      <c r="F308" s="168"/>
      <c r="G308" s="65" t="s">
        <v>68</v>
      </c>
      <c r="H308" s="168"/>
      <c r="I308" s="30" t="s">
        <v>267</v>
      </c>
      <c r="J308" s="30"/>
      <c r="K308" s="226"/>
      <c r="L308" s="7"/>
      <c r="M308" s="7"/>
      <c r="N308" s="7"/>
    </row>
    <row r="309" spans="1:14" s="1" customFormat="1" ht="15" customHeight="1" x14ac:dyDescent="0.25">
      <c r="A309" s="182"/>
      <c r="B309" s="185"/>
      <c r="C309" s="170"/>
      <c r="D309" s="170"/>
      <c r="E309" s="165"/>
      <c r="F309" s="168"/>
      <c r="G309" s="65" t="s">
        <v>400</v>
      </c>
      <c r="H309" s="168"/>
      <c r="I309" s="30" t="s">
        <v>267</v>
      </c>
      <c r="J309" s="30"/>
      <c r="K309" s="226"/>
      <c r="L309" s="7"/>
      <c r="M309" s="7"/>
      <c r="N309" s="7"/>
    </row>
    <row r="310" spans="1:14" s="1" customFormat="1" ht="15" customHeight="1" x14ac:dyDescent="0.25">
      <c r="A310" s="182"/>
      <c r="B310" s="185"/>
      <c r="C310" s="170"/>
      <c r="D310" s="170"/>
      <c r="E310" s="165"/>
      <c r="F310" s="168"/>
      <c r="G310" s="65" t="s">
        <v>398</v>
      </c>
      <c r="H310" s="168"/>
      <c r="I310" s="30" t="s">
        <v>267</v>
      </c>
      <c r="J310" s="30"/>
      <c r="K310" s="226"/>
      <c r="L310" s="7"/>
      <c r="M310" s="7"/>
      <c r="N310" s="7"/>
    </row>
    <row r="311" spans="1:14" s="1" customFormat="1" ht="15" customHeight="1" x14ac:dyDescent="0.25">
      <c r="A311" s="182"/>
      <c r="B311" s="184"/>
      <c r="C311" s="171"/>
      <c r="D311" s="171"/>
      <c r="E311" s="166"/>
      <c r="F311" s="169"/>
      <c r="G311" s="66" t="s">
        <v>397</v>
      </c>
      <c r="H311" s="169"/>
      <c r="I311" s="33" t="s">
        <v>402</v>
      </c>
      <c r="J311" s="33"/>
      <c r="K311" s="86" t="s">
        <v>404</v>
      </c>
      <c r="L311" s="7"/>
      <c r="M311" s="7"/>
      <c r="N311" s="7"/>
    </row>
    <row r="312" spans="1:14" s="1" customFormat="1" ht="5.0999999999999996" customHeight="1" x14ac:dyDescent="0.25">
      <c r="A312" s="109"/>
      <c r="B312" s="12"/>
      <c r="C312" s="26"/>
      <c r="D312" s="13"/>
      <c r="E312" s="17"/>
      <c r="F312" s="13"/>
      <c r="G312" s="13"/>
      <c r="H312" s="13"/>
      <c r="I312" s="14"/>
      <c r="J312" s="14"/>
      <c r="K312" s="15"/>
      <c r="L312" s="7"/>
      <c r="M312" s="7"/>
      <c r="N312" s="7"/>
    </row>
    <row r="313" spans="1:14" s="1" customFormat="1" ht="15" customHeight="1" x14ac:dyDescent="0.25">
      <c r="A313" s="172" t="s">
        <v>143</v>
      </c>
      <c r="B313" s="183" t="s">
        <v>26</v>
      </c>
      <c r="C313" s="188" t="s">
        <v>261</v>
      </c>
      <c r="D313" s="188" t="s">
        <v>7</v>
      </c>
      <c r="E313" s="18" t="s">
        <v>182</v>
      </c>
      <c r="F313" s="5" t="s">
        <v>70</v>
      </c>
      <c r="G313" s="5" t="s">
        <v>71</v>
      </c>
      <c r="H313" s="5" t="s">
        <v>72</v>
      </c>
      <c r="I313" s="33" t="s">
        <v>312</v>
      </c>
      <c r="J313" s="33"/>
      <c r="K313" s="77" t="s">
        <v>485</v>
      </c>
      <c r="L313" s="7"/>
      <c r="M313" s="7"/>
      <c r="N313" s="7"/>
    </row>
    <row r="314" spans="1:14" s="1" customFormat="1" ht="15" customHeight="1" x14ac:dyDescent="0.25">
      <c r="A314" s="182"/>
      <c r="B314" s="185"/>
      <c r="C314" s="170"/>
      <c r="D314" s="170"/>
      <c r="E314" s="162">
        <v>100</v>
      </c>
      <c r="F314" s="167" t="s">
        <v>70</v>
      </c>
      <c r="G314" s="167" t="s">
        <v>71</v>
      </c>
      <c r="H314" s="167" t="s">
        <v>72</v>
      </c>
      <c r="I314" s="30"/>
      <c r="J314" s="30" t="s">
        <v>311</v>
      </c>
      <c r="K314" s="219" t="s">
        <v>232</v>
      </c>
      <c r="L314" s="7"/>
      <c r="M314" s="7"/>
      <c r="N314" s="7"/>
    </row>
    <row r="315" spans="1:14" s="1" customFormat="1" ht="15" customHeight="1" x14ac:dyDescent="0.25">
      <c r="A315" s="182"/>
      <c r="B315" s="185"/>
      <c r="C315" s="170"/>
      <c r="D315" s="170"/>
      <c r="E315" s="162">
        <v>10000</v>
      </c>
      <c r="F315" s="168"/>
      <c r="G315" s="168"/>
      <c r="H315" s="168"/>
      <c r="I315" s="30" t="s">
        <v>309</v>
      </c>
      <c r="J315" s="30"/>
      <c r="K315" s="220"/>
      <c r="L315" s="7"/>
      <c r="M315" s="7"/>
      <c r="N315" s="7"/>
    </row>
    <row r="316" spans="1:14" s="1" customFormat="1" ht="15" customHeight="1" x14ac:dyDescent="0.25">
      <c r="A316" s="173"/>
      <c r="B316" s="184"/>
      <c r="C316" s="171"/>
      <c r="D316" s="171"/>
      <c r="E316" s="163">
        <v>10000000</v>
      </c>
      <c r="F316" s="169"/>
      <c r="G316" s="169"/>
      <c r="H316" s="169"/>
      <c r="I316" s="31" t="s">
        <v>310</v>
      </c>
      <c r="J316" s="31"/>
      <c r="K316" s="220"/>
      <c r="L316" s="7"/>
      <c r="M316" s="7"/>
      <c r="N316" s="7"/>
    </row>
    <row r="317" spans="1:14" s="1" customFormat="1" ht="5.0999999999999996" customHeight="1" x14ac:dyDescent="0.25">
      <c r="A317" s="112"/>
      <c r="B317" s="45"/>
      <c r="C317" s="45"/>
      <c r="D317" s="45"/>
      <c r="E317" s="45"/>
      <c r="F317" s="45"/>
      <c r="G317" s="45"/>
      <c r="H317" s="45"/>
      <c r="I317" s="87"/>
      <c r="J317" s="87"/>
      <c r="K317" s="88"/>
      <c r="L317" s="7"/>
      <c r="M317" s="7"/>
      <c r="N317" s="7"/>
    </row>
    <row r="318" spans="1:14" s="1" customFormat="1" ht="15" customHeight="1" x14ac:dyDescent="0.25">
      <c r="A318" s="110" t="s">
        <v>133</v>
      </c>
      <c r="B318" s="4" t="s">
        <v>26</v>
      </c>
      <c r="C318" s="27" t="s">
        <v>261</v>
      </c>
      <c r="D318" s="27" t="s">
        <v>7</v>
      </c>
      <c r="E318" s="18" t="s">
        <v>172</v>
      </c>
      <c r="F318" s="5" t="s">
        <v>70</v>
      </c>
      <c r="G318" s="5" t="s">
        <v>44</v>
      </c>
      <c r="H318" s="5" t="s">
        <v>90</v>
      </c>
      <c r="I318" s="33">
        <v>2</v>
      </c>
      <c r="J318" s="33"/>
      <c r="K318" s="11"/>
      <c r="L318" s="7"/>
      <c r="M318" s="7"/>
      <c r="N318" s="7"/>
    </row>
    <row r="319" spans="1:14" s="1" customFormat="1" ht="5.0999999999999996" customHeight="1" x14ac:dyDescent="0.25">
      <c r="A319" s="112"/>
      <c r="B319" s="45"/>
      <c r="C319" s="45"/>
      <c r="D319" s="45"/>
      <c r="E319" s="45"/>
      <c r="F319" s="45"/>
      <c r="G319" s="45"/>
      <c r="H319" s="45"/>
      <c r="I319" s="45"/>
      <c r="J319" s="45"/>
      <c r="K319" s="272"/>
      <c r="L319" s="7"/>
      <c r="M319" s="7"/>
      <c r="N319" s="7"/>
    </row>
    <row r="320" spans="1:14" x14ac:dyDescent="0.25">
      <c r="A320" s="172" t="s">
        <v>481</v>
      </c>
      <c r="B320" s="183" t="s">
        <v>24</v>
      </c>
      <c r="C320" s="188" t="s">
        <v>263</v>
      </c>
      <c r="D320" s="167" t="s">
        <v>90</v>
      </c>
      <c r="E320" s="164" t="s">
        <v>171</v>
      </c>
      <c r="F320" s="167" t="s">
        <v>66</v>
      </c>
      <c r="G320" s="55" t="s">
        <v>68</v>
      </c>
      <c r="H320" s="55">
        <v>8</v>
      </c>
      <c r="I320" s="29"/>
      <c r="J320" s="29" t="s">
        <v>317</v>
      </c>
      <c r="K320" s="73"/>
      <c r="N320" s="3"/>
    </row>
    <row r="321" spans="1:14" x14ac:dyDescent="0.25">
      <c r="A321" s="182"/>
      <c r="B321" s="185"/>
      <c r="C321" s="170"/>
      <c r="D321" s="168"/>
      <c r="E321" s="165"/>
      <c r="F321" s="168"/>
      <c r="G321" s="56" t="s">
        <v>67</v>
      </c>
      <c r="H321" s="56">
        <v>16</v>
      </c>
      <c r="I321" s="30"/>
      <c r="J321" s="30" t="s">
        <v>318</v>
      </c>
      <c r="K321" s="60"/>
      <c r="N321" s="3"/>
    </row>
    <row r="322" spans="1:14" x14ac:dyDescent="0.25">
      <c r="A322" s="182"/>
      <c r="B322" s="185"/>
      <c r="C322" s="170"/>
      <c r="D322" s="168"/>
      <c r="E322" s="165"/>
      <c r="F322" s="168"/>
      <c r="G322" s="56" t="s">
        <v>65</v>
      </c>
      <c r="H322" s="56">
        <v>32</v>
      </c>
      <c r="I322" s="30"/>
      <c r="J322" s="30" t="s">
        <v>319</v>
      </c>
      <c r="K322" s="60"/>
      <c r="N322" s="3"/>
    </row>
    <row r="323" spans="1:14" x14ac:dyDescent="0.25">
      <c r="A323" s="182"/>
      <c r="B323" s="185"/>
      <c r="C323" s="170"/>
      <c r="D323" s="168"/>
      <c r="E323" s="165"/>
      <c r="F323" s="168"/>
      <c r="G323" s="56" t="s">
        <v>41</v>
      </c>
      <c r="H323" s="56">
        <v>0.5</v>
      </c>
      <c r="I323" s="30" t="s">
        <v>322</v>
      </c>
      <c r="J323" s="30" t="s">
        <v>320</v>
      </c>
      <c r="K323" s="60"/>
      <c r="N323" s="3"/>
    </row>
    <row r="324" spans="1:14" x14ac:dyDescent="0.25">
      <c r="A324" s="182"/>
      <c r="B324" s="185"/>
      <c r="C324" s="170"/>
      <c r="D324" s="168"/>
      <c r="E324" s="165"/>
      <c r="F324" s="168"/>
      <c r="G324" s="59" t="s">
        <v>51</v>
      </c>
      <c r="H324" s="56">
        <v>4</v>
      </c>
      <c r="I324" s="30"/>
      <c r="J324" s="30" t="s">
        <v>321</v>
      </c>
      <c r="K324" s="60"/>
      <c r="N324" s="3"/>
    </row>
    <row r="325" spans="1:14" x14ac:dyDescent="0.25">
      <c r="A325" s="173"/>
      <c r="B325" s="184"/>
      <c r="C325" s="171"/>
      <c r="D325" s="169"/>
      <c r="E325" s="166"/>
      <c r="F325" s="169"/>
      <c r="G325" s="57" t="s">
        <v>52</v>
      </c>
      <c r="H325" s="58">
        <v>8</v>
      </c>
      <c r="I325" s="31"/>
      <c r="J325" s="31" t="s">
        <v>317</v>
      </c>
      <c r="K325" s="60"/>
      <c r="N325" s="3"/>
    </row>
    <row r="326" spans="1:14" ht="5.0999999999999996" customHeight="1" x14ac:dyDescent="0.25">
      <c r="A326" s="113"/>
      <c r="B326" s="47"/>
      <c r="C326" s="48"/>
      <c r="D326" s="48"/>
      <c r="E326" s="49"/>
      <c r="F326" s="50"/>
      <c r="G326" s="48"/>
      <c r="H326" s="48"/>
      <c r="I326" s="51"/>
      <c r="J326" s="51"/>
      <c r="K326" s="52"/>
      <c r="N326" s="3"/>
    </row>
    <row r="327" spans="1:14" x14ac:dyDescent="0.25">
      <c r="A327" s="172" t="s">
        <v>142</v>
      </c>
      <c r="B327" s="183" t="s">
        <v>25</v>
      </c>
      <c r="C327" s="188" t="s">
        <v>265</v>
      </c>
      <c r="D327" s="188" t="s">
        <v>6</v>
      </c>
      <c r="E327" s="164" t="s">
        <v>181</v>
      </c>
      <c r="F327" s="167" t="s">
        <v>192</v>
      </c>
      <c r="G327" s="121" t="s">
        <v>65</v>
      </c>
      <c r="H327" s="167" t="s">
        <v>90</v>
      </c>
      <c r="I327" s="29"/>
      <c r="J327" s="29">
        <v>3.2</v>
      </c>
      <c r="K327" s="190" t="s">
        <v>409</v>
      </c>
      <c r="N327" s="3"/>
    </row>
    <row r="328" spans="1:14" x14ac:dyDescent="0.25">
      <c r="A328" s="182"/>
      <c r="B328" s="185"/>
      <c r="C328" s="170"/>
      <c r="D328" s="170"/>
      <c r="E328" s="165"/>
      <c r="F328" s="168"/>
      <c r="G328" s="122" t="s">
        <v>69</v>
      </c>
      <c r="H328" s="168"/>
      <c r="I328" s="30"/>
      <c r="J328" s="30">
        <v>3.7</v>
      </c>
      <c r="K328" s="190"/>
      <c r="N328" s="3"/>
    </row>
    <row r="329" spans="1:14" x14ac:dyDescent="0.25">
      <c r="A329" s="173"/>
      <c r="B329" s="184"/>
      <c r="C329" s="171"/>
      <c r="D329" s="171"/>
      <c r="E329" s="166"/>
      <c r="F329" s="169"/>
      <c r="G329" s="123" t="s">
        <v>408</v>
      </c>
      <c r="H329" s="168"/>
      <c r="I329" s="31"/>
      <c r="J329" s="31" t="s">
        <v>407</v>
      </c>
      <c r="K329" s="190"/>
      <c r="N329" s="3"/>
    </row>
    <row r="330" spans="1:14" ht="5.0999999999999996" customHeight="1" x14ac:dyDescent="0.25">
      <c r="A330" s="109"/>
      <c r="B330" s="12"/>
      <c r="C330" s="26"/>
      <c r="D330" s="13"/>
      <c r="E330" s="17"/>
      <c r="F330" s="13"/>
      <c r="G330" s="13"/>
      <c r="H330" s="13"/>
      <c r="I330" s="14"/>
      <c r="J330" s="14"/>
      <c r="K330" s="15"/>
      <c r="N330" s="3"/>
    </row>
    <row r="331" spans="1:14" x14ac:dyDescent="0.25">
      <c r="A331" s="110" t="s">
        <v>144</v>
      </c>
      <c r="B331" s="140" t="s">
        <v>497</v>
      </c>
      <c r="C331" s="141" t="s">
        <v>90</v>
      </c>
      <c r="D331" s="141" t="s">
        <v>90</v>
      </c>
      <c r="E331" s="142" t="s">
        <v>183</v>
      </c>
      <c r="F331" s="153" t="s">
        <v>193</v>
      </c>
      <c r="G331" s="141" t="s">
        <v>73</v>
      </c>
      <c r="H331" s="141" t="s">
        <v>90</v>
      </c>
      <c r="I331" s="154" t="s">
        <v>74</v>
      </c>
      <c r="J331" s="154"/>
      <c r="K331" s="155"/>
      <c r="N331" s="3"/>
    </row>
    <row r="332" spans="1:14" x14ac:dyDescent="0.25">
      <c r="A332" s="186" t="s">
        <v>169</v>
      </c>
      <c r="B332" s="186"/>
      <c r="C332" s="186"/>
      <c r="D332" s="186"/>
      <c r="E332" s="186"/>
      <c r="F332" s="186"/>
      <c r="G332" s="186"/>
      <c r="H332" s="186"/>
      <c r="I332" s="186"/>
      <c r="J332" s="186"/>
      <c r="K332" s="187"/>
      <c r="N332" s="3"/>
    </row>
    <row r="333" spans="1:14" x14ac:dyDescent="0.25">
      <c r="A333" s="186"/>
      <c r="B333" s="186"/>
      <c r="C333" s="186"/>
      <c r="D333" s="186"/>
      <c r="E333" s="186"/>
      <c r="F333" s="186"/>
      <c r="G333" s="186"/>
      <c r="H333" s="186"/>
      <c r="I333" s="186"/>
      <c r="J333" s="186"/>
      <c r="K333" s="187"/>
      <c r="N333" s="3"/>
    </row>
    <row r="334" spans="1:14" x14ac:dyDescent="0.25">
      <c r="A334" s="172" t="s">
        <v>151</v>
      </c>
      <c r="B334" s="183" t="s">
        <v>35</v>
      </c>
      <c r="C334" s="188" t="s">
        <v>264</v>
      </c>
      <c r="D334" s="188" t="s">
        <v>10</v>
      </c>
      <c r="E334" s="164" t="s">
        <v>186</v>
      </c>
      <c r="F334" s="167" t="s">
        <v>80</v>
      </c>
      <c r="G334" s="55" t="s">
        <v>81</v>
      </c>
      <c r="H334" s="55">
        <v>1</v>
      </c>
      <c r="I334" s="29" t="s">
        <v>255</v>
      </c>
      <c r="J334" s="29"/>
      <c r="K334" s="73"/>
      <c r="N334" s="3"/>
    </row>
    <row r="335" spans="1:14" x14ac:dyDescent="0.25">
      <c r="A335" s="182"/>
      <c r="B335" s="185"/>
      <c r="C335" s="170"/>
      <c r="D335" s="170"/>
      <c r="E335" s="165"/>
      <c r="F335" s="168"/>
      <c r="G335" s="56" t="s">
        <v>69</v>
      </c>
      <c r="H335" s="56">
        <v>0.06</v>
      </c>
      <c r="I335" s="30" t="s">
        <v>256</v>
      </c>
      <c r="J335" s="30"/>
      <c r="K335" s="60"/>
      <c r="N335" s="3"/>
    </row>
    <row r="336" spans="1:14" x14ac:dyDescent="0.25">
      <c r="A336" s="173"/>
      <c r="B336" s="184"/>
      <c r="C336" s="171"/>
      <c r="D336" s="171"/>
      <c r="E336" s="166"/>
      <c r="F336" s="169"/>
      <c r="G336" s="58" t="s">
        <v>82</v>
      </c>
      <c r="H336" s="58">
        <v>8</v>
      </c>
      <c r="I336" s="31" t="s">
        <v>257</v>
      </c>
      <c r="J336" s="31"/>
      <c r="K336" s="60"/>
      <c r="N336" s="3"/>
    </row>
    <row r="337" spans="1:14" ht="5.0999999999999996" customHeight="1" x14ac:dyDescent="0.25">
      <c r="A337" s="109"/>
      <c r="B337" s="12"/>
      <c r="C337" s="26"/>
      <c r="D337" s="13"/>
      <c r="E337" s="17"/>
      <c r="F337" s="13"/>
      <c r="G337" s="13"/>
      <c r="H337" s="13"/>
      <c r="I337" s="14"/>
      <c r="J337" s="14"/>
      <c r="K337" s="15"/>
      <c r="N337" s="3"/>
    </row>
    <row r="338" spans="1:14" x14ac:dyDescent="0.25">
      <c r="A338" s="110" t="s">
        <v>150</v>
      </c>
      <c r="B338" s="4" t="s">
        <v>34</v>
      </c>
      <c r="C338" s="27" t="s">
        <v>261</v>
      </c>
      <c r="D338" s="27" t="s">
        <v>9</v>
      </c>
      <c r="E338" s="18">
        <v>10000000</v>
      </c>
      <c r="F338" s="5" t="s">
        <v>195</v>
      </c>
      <c r="G338" s="5" t="s">
        <v>43</v>
      </c>
      <c r="H338" s="5" t="s">
        <v>90</v>
      </c>
      <c r="I338" s="33" t="s">
        <v>254</v>
      </c>
      <c r="J338" s="33"/>
      <c r="K338" s="11"/>
      <c r="N338" s="3"/>
    </row>
    <row r="339" spans="1:14" ht="5.0999999999999996" customHeight="1" x14ac:dyDescent="0.25">
      <c r="A339" s="109"/>
      <c r="B339" s="12"/>
      <c r="C339" s="26"/>
      <c r="D339" s="13"/>
      <c r="E339" s="17"/>
      <c r="F339" s="13"/>
      <c r="G339" s="13"/>
      <c r="H339" s="13"/>
      <c r="I339" s="14"/>
      <c r="J339" s="14"/>
      <c r="K339" s="15"/>
      <c r="N339" s="3"/>
    </row>
    <row r="340" spans="1:14" x14ac:dyDescent="0.25">
      <c r="A340" s="110" t="s">
        <v>139</v>
      </c>
      <c r="B340" s="140" t="s">
        <v>36</v>
      </c>
      <c r="C340" s="156" t="s">
        <v>261</v>
      </c>
      <c r="D340" s="156" t="s">
        <v>9</v>
      </c>
      <c r="E340" s="142" t="s">
        <v>188</v>
      </c>
      <c r="F340" s="141" t="s">
        <v>196</v>
      </c>
      <c r="G340" s="141" t="s">
        <v>83</v>
      </c>
      <c r="H340" s="141" t="s">
        <v>90</v>
      </c>
      <c r="I340" s="143" t="s">
        <v>323</v>
      </c>
      <c r="J340" s="154"/>
      <c r="K340" s="155" t="s">
        <v>324</v>
      </c>
      <c r="N340" s="3"/>
    </row>
    <row r="341" spans="1:14" ht="5.0999999999999996" customHeight="1" x14ac:dyDescent="0.25">
      <c r="A341" s="109"/>
      <c r="B341" s="12"/>
      <c r="C341" s="26"/>
      <c r="D341" s="13"/>
      <c r="E341" s="17"/>
      <c r="F341" s="13"/>
      <c r="G341" s="13"/>
      <c r="H341" s="13"/>
      <c r="I341" s="14"/>
      <c r="J341" s="14"/>
      <c r="K341" s="15"/>
      <c r="N341" s="3"/>
    </row>
    <row r="342" spans="1:14" ht="45" x14ac:dyDescent="0.25">
      <c r="A342" s="110" t="s">
        <v>152</v>
      </c>
      <c r="B342" s="140" t="s">
        <v>37</v>
      </c>
      <c r="C342" s="156" t="s">
        <v>261</v>
      </c>
      <c r="D342" s="141" t="s">
        <v>90</v>
      </c>
      <c r="E342" s="142" t="s">
        <v>189</v>
      </c>
      <c r="F342" s="141" t="s">
        <v>198</v>
      </c>
      <c r="G342" s="141" t="s">
        <v>84</v>
      </c>
      <c r="H342" s="141" t="s">
        <v>90</v>
      </c>
      <c r="I342" s="143" t="s">
        <v>85</v>
      </c>
      <c r="J342" s="143"/>
      <c r="K342" s="157" t="s">
        <v>450</v>
      </c>
      <c r="N342" s="3"/>
    </row>
    <row r="343" spans="1:14" ht="15" customHeight="1" x14ac:dyDescent="0.25">
      <c r="A343" s="230" t="s">
        <v>168</v>
      </c>
      <c r="B343" s="230"/>
      <c r="C343" s="230"/>
      <c r="D343" s="230"/>
      <c r="E343" s="230"/>
      <c r="F343" s="230"/>
      <c r="G343" s="230"/>
      <c r="H343" s="230"/>
      <c r="I343" s="230"/>
      <c r="J343" s="230"/>
      <c r="K343" s="251"/>
      <c r="N343" s="3"/>
    </row>
    <row r="344" spans="1:14" ht="15" customHeight="1" x14ac:dyDescent="0.25">
      <c r="A344" s="186"/>
      <c r="B344" s="186"/>
      <c r="C344" s="186"/>
      <c r="D344" s="186"/>
      <c r="E344" s="186"/>
      <c r="F344" s="186"/>
      <c r="G344" s="186"/>
      <c r="H344" s="186"/>
      <c r="I344" s="186"/>
      <c r="J344" s="186"/>
      <c r="K344" s="187"/>
      <c r="N344" s="3"/>
    </row>
    <row r="345" spans="1:14" ht="30" x14ac:dyDescent="0.25">
      <c r="A345" s="110" t="s">
        <v>147</v>
      </c>
      <c r="B345" s="4" t="s">
        <v>33</v>
      </c>
      <c r="C345" s="27" t="s">
        <v>263</v>
      </c>
      <c r="D345" s="27" t="s">
        <v>482</v>
      </c>
      <c r="E345" s="18" t="s">
        <v>185</v>
      </c>
      <c r="F345" s="6" t="s">
        <v>159</v>
      </c>
      <c r="G345" s="5" t="s">
        <v>41</v>
      </c>
      <c r="H345" s="5">
        <v>0.625</v>
      </c>
      <c r="I345" s="32"/>
      <c r="J345" s="32" t="s">
        <v>315</v>
      </c>
      <c r="K345" s="161" t="s">
        <v>316</v>
      </c>
      <c r="N345" s="3"/>
    </row>
    <row r="346" spans="1:14" ht="5.0999999999999996" customHeight="1" x14ac:dyDescent="0.25">
      <c r="A346" s="109"/>
      <c r="B346" s="12"/>
      <c r="C346" s="26"/>
      <c r="D346" s="13"/>
      <c r="E346" s="17"/>
      <c r="F346" s="13"/>
      <c r="G346" s="13"/>
      <c r="H346" s="13"/>
      <c r="I346" s="14"/>
      <c r="J346" s="14"/>
      <c r="K346" s="15"/>
      <c r="N346" s="3"/>
    </row>
    <row r="347" spans="1:14" x14ac:dyDescent="0.25">
      <c r="A347" s="110" t="s">
        <v>148</v>
      </c>
      <c r="B347" s="4" t="s">
        <v>33</v>
      </c>
      <c r="C347" s="27" t="s">
        <v>263</v>
      </c>
      <c r="D347" s="27" t="s">
        <v>482</v>
      </c>
      <c r="E347" s="18" t="s">
        <v>185</v>
      </c>
      <c r="F347" s="6" t="s">
        <v>159</v>
      </c>
      <c r="G347" s="5" t="s">
        <v>41</v>
      </c>
      <c r="H347" s="5">
        <v>0.625</v>
      </c>
      <c r="I347" s="33"/>
      <c r="J347" s="33" t="s">
        <v>315</v>
      </c>
      <c r="K347" s="11" t="s">
        <v>325</v>
      </c>
      <c r="N347" s="3"/>
    </row>
    <row r="348" spans="1:14" ht="5.0999999999999996" customHeight="1" x14ac:dyDescent="0.25">
      <c r="A348" s="109"/>
      <c r="B348" s="12"/>
      <c r="C348" s="26"/>
      <c r="D348" s="13"/>
      <c r="E348" s="17"/>
      <c r="F348" s="13"/>
      <c r="G348" s="13"/>
      <c r="H348" s="13"/>
      <c r="I348" s="14"/>
      <c r="J348" s="14"/>
      <c r="K348" s="15"/>
      <c r="N348" s="3"/>
    </row>
    <row r="349" spans="1:14" x14ac:dyDescent="0.25">
      <c r="A349" s="110" t="s">
        <v>149</v>
      </c>
      <c r="B349" s="4" t="s">
        <v>90</v>
      </c>
      <c r="C349" s="5" t="s">
        <v>90</v>
      </c>
      <c r="D349" s="5" t="s">
        <v>90</v>
      </c>
      <c r="E349" s="18" t="s">
        <v>172</v>
      </c>
      <c r="F349" s="6" t="s">
        <v>159</v>
      </c>
      <c r="G349" s="6" t="s">
        <v>79</v>
      </c>
      <c r="H349" s="5">
        <v>256</v>
      </c>
      <c r="I349" s="33" t="s">
        <v>253</v>
      </c>
      <c r="J349" s="33"/>
      <c r="K349" s="11"/>
      <c r="N349" s="3"/>
    </row>
    <row r="350" spans="1:14" ht="5.0999999999999996" customHeight="1" x14ac:dyDescent="0.25">
      <c r="A350" s="109"/>
      <c r="B350" s="12"/>
      <c r="C350" s="26"/>
      <c r="D350" s="13"/>
      <c r="E350" s="17"/>
      <c r="F350" s="13"/>
      <c r="G350" s="13"/>
      <c r="H350" s="13"/>
      <c r="I350" s="14"/>
      <c r="J350" s="14"/>
      <c r="K350" s="15"/>
      <c r="N350" s="3"/>
    </row>
    <row r="351" spans="1:14" x14ac:dyDescent="0.25">
      <c r="A351" s="110" t="s">
        <v>146</v>
      </c>
      <c r="B351" s="140" t="s">
        <v>32</v>
      </c>
      <c r="C351" s="156" t="s">
        <v>263</v>
      </c>
      <c r="D351" s="141" t="s">
        <v>90</v>
      </c>
      <c r="E351" s="142" t="s">
        <v>190</v>
      </c>
      <c r="F351" s="141" t="s">
        <v>159</v>
      </c>
      <c r="G351" s="141" t="s">
        <v>62</v>
      </c>
      <c r="H351" s="141" t="s">
        <v>90</v>
      </c>
      <c r="I351" s="154"/>
      <c r="J351" s="154" t="s">
        <v>78</v>
      </c>
      <c r="K351" s="155"/>
      <c r="N351" s="3"/>
    </row>
    <row r="352" spans="1:14" x14ac:dyDescent="0.25">
      <c r="A352" s="230" t="s">
        <v>451</v>
      </c>
      <c r="B352" s="231"/>
      <c r="C352" s="231"/>
      <c r="D352" s="231"/>
      <c r="E352" s="231"/>
      <c r="F352" s="231"/>
      <c r="G352" s="231"/>
      <c r="H352" s="231"/>
      <c r="I352" s="231"/>
      <c r="J352" s="231"/>
      <c r="K352" s="232"/>
      <c r="N352" s="3"/>
    </row>
    <row r="353" spans="1:14" x14ac:dyDescent="0.25">
      <c r="A353" s="233"/>
      <c r="B353" s="233"/>
      <c r="C353" s="233"/>
      <c r="D353" s="233"/>
      <c r="E353" s="233"/>
      <c r="F353" s="233"/>
      <c r="G353" s="233"/>
      <c r="H353" s="233"/>
      <c r="I353" s="233"/>
      <c r="J353" s="233"/>
      <c r="K353" s="234"/>
      <c r="N353" s="3"/>
    </row>
    <row r="354" spans="1:14" x14ac:dyDescent="0.25">
      <c r="A354" s="235" t="s">
        <v>452</v>
      </c>
      <c r="B354" s="204" t="s">
        <v>453</v>
      </c>
      <c r="C354" s="207" t="s">
        <v>261</v>
      </c>
      <c r="D354" s="194" t="s">
        <v>478</v>
      </c>
      <c r="E354" s="96" t="s">
        <v>460</v>
      </c>
      <c r="F354" s="93" t="s">
        <v>454</v>
      </c>
      <c r="G354" s="93" t="s">
        <v>47</v>
      </c>
      <c r="H354" s="99" t="s">
        <v>455</v>
      </c>
      <c r="I354" s="89" t="s">
        <v>466</v>
      </c>
      <c r="J354" s="89" t="s">
        <v>465</v>
      </c>
      <c r="K354" s="237" t="s">
        <v>477</v>
      </c>
      <c r="N354" s="3"/>
    </row>
    <row r="355" spans="1:14" x14ac:dyDescent="0.25">
      <c r="A355" s="236"/>
      <c r="B355" s="205"/>
      <c r="C355" s="208"/>
      <c r="D355" s="223"/>
      <c r="E355" s="97" t="s">
        <v>459</v>
      </c>
      <c r="F355" s="94" t="s">
        <v>454</v>
      </c>
      <c r="G355" s="94" t="s">
        <v>47</v>
      </c>
      <c r="H355" s="94" t="s">
        <v>456</v>
      </c>
      <c r="I355" s="90" t="s">
        <v>467</v>
      </c>
      <c r="J355" s="90"/>
      <c r="K355" s="238"/>
      <c r="N355" s="3"/>
    </row>
    <row r="356" spans="1:14" x14ac:dyDescent="0.25">
      <c r="A356" s="236"/>
      <c r="B356" s="205"/>
      <c r="C356" s="208"/>
      <c r="D356" s="223"/>
      <c r="E356" s="97" t="s">
        <v>458</v>
      </c>
      <c r="F356" s="94" t="s">
        <v>454</v>
      </c>
      <c r="G356" s="9" t="s">
        <v>47</v>
      </c>
      <c r="H356" s="94" t="s">
        <v>456</v>
      </c>
      <c r="I356" s="90" t="s">
        <v>468</v>
      </c>
      <c r="J356" s="90" t="s">
        <v>475</v>
      </c>
      <c r="K356" s="238"/>
      <c r="N356" s="3"/>
    </row>
    <row r="357" spans="1:14" x14ac:dyDescent="0.25">
      <c r="A357" s="236"/>
      <c r="B357" s="205"/>
      <c r="C357" s="208"/>
      <c r="D357" s="223"/>
      <c r="E357" s="98" t="s">
        <v>457</v>
      </c>
      <c r="F357" s="95" t="s">
        <v>454</v>
      </c>
      <c r="G357" s="95" t="s">
        <v>47</v>
      </c>
      <c r="H357" s="95" t="s">
        <v>456</v>
      </c>
      <c r="I357" s="101" t="s">
        <v>467</v>
      </c>
      <c r="J357" s="91"/>
      <c r="K357" s="238"/>
      <c r="N357" s="3"/>
    </row>
    <row r="358" spans="1:14" x14ac:dyDescent="0.25">
      <c r="A358" s="236"/>
      <c r="B358" s="205"/>
      <c r="C358" s="208"/>
      <c r="D358" s="223"/>
      <c r="E358" s="96" t="s">
        <v>460</v>
      </c>
      <c r="F358" s="93" t="s">
        <v>454</v>
      </c>
      <c r="G358" s="93" t="s">
        <v>41</v>
      </c>
      <c r="H358" s="94">
        <v>0.09</v>
      </c>
      <c r="I358" s="89"/>
      <c r="J358" s="100" t="s">
        <v>469</v>
      </c>
      <c r="K358" s="238"/>
      <c r="N358" s="3"/>
    </row>
    <row r="359" spans="1:14" x14ac:dyDescent="0.25">
      <c r="A359" s="236"/>
      <c r="B359" s="205"/>
      <c r="C359" s="208"/>
      <c r="D359" s="223"/>
      <c r="E359" s="97" t="s">
        <v>459</v>
      </c>
      <c r="F359" s="94" t="s">
        <v>454</v>
      </c>
      <c r="G359" s="94" t="s">
        <v>41</v>
      </c>
      <c r="H359" s="94">
        <v>0.09</v>
      </c>
      <c r="I359" s="90"/>
      <c r="J359" s="101" t="s">
        <v>469</v>
      </c>
      <c r="K359" s="238"/>
      <c r="N359" s="3"/>
    </row>
    <row r="360" spans="1:14" x14ac:dyDescent="0.25">
      <c r="A360" s="236"/>
      <c r="B360" s="205"/>
      <c r="C360" s="208"/>
      <c r="D360" s="223"/>
      <c r="E360" s="97" t="s">
        <v>458</v>
      </c>
      <c r="F360" s="94" t="s">
        <v>454</v>
      </c>
      <c r="G360" s="94" t="s">
        <v>41</v>
      </c>
      <c r="H360" s="94">
        <v>0.09</v>
      </c>
      <c r="I360" s="90">
        <v>6.25E-2</v>
      </c>
      <c r="J360" s="90" t="s">
        <v>470</v>
      </c>
      <c r="K360" s="238"/>
      <c r="N360" s="3"/>
    </row>
    <row r="361" spans="1:14" x14ac:dyDescent="0.25">
      <c r="A361" s="236"/>
      <c r="B361" s="205"/>
      <c r="C361" s="208"/>
      <c r="D361" s="223"/>
      <c r="E361" s="98" t="s">
        <v>457</v>
      </c>
      <c r="F361" s="95" t="s">
        <v>454</v>
      </c>
      <c r="G361" s="95" t="s">
        <v>41</v>
      </c>
      <c r="H361" s="95">
        <v>0.09</v>
      </c>
      <c r="I361" s="91">
        <v>0.125</v>
      </c>
      <c r="J361" s="91" t="s">
        <v>471</v>
      </c>
      <c r="K361" s="238"/>
      <c r="N361" s="3"/>
    </row>
    <row r="362" spans="1:14" x14ac:dyDescent="0.25">
      <c r="A362" s="236"/>
      <c r="B362" s="205"/>
      <c r="C362" s="208"/>
      <c r="D362" s="223"/>
      <c r="E362" s="96" t="s">
        <v>460</v>
      </c>
      <c r="F362" s="93" t="s">
        <v>454</v>
      </c>
      <c r="G362" s="93" t="s">
        <v>42</v>
      </c>
      <c r="H362" s="93">
        <v>2</v>
      </c>
      <c r="I362" s="89" t="s">
        <v>472</v>
      </c>
      <c r="J362" s="89"/>
      <c r="K362" s="238"/>
      <c r="N362" s="3"/>
    </row>
    <row r="363" spans="1:14" x14ac:dyDescent="0.25">
      <c r="A363" s="236"/>
      <c r="B363" s="205"/>
      <c r="C363" s="208"/>
      <c r="D363" s="223"/>
      <c r="E363" s="97" t="s">
        <v>459</v>
      </c>
      <c r="F363" s="94" t="s">
        <v>454</v>
      </c>
      <c r="G363" s="94" t="s">
        <v>42</v>
      </c>
      <c r="H363" s="94">
        <v>2</v>
      </c>
      <c r="I363" s="90" t="s">
        <v>473</v>
      </c>
      <c r="J363" s="105" t="str">
        <f>"4/8"</f>
        <v>4/8</v>
      </c>
      <c r="K363" s="238"/>
      <c r="N363" s="3"/>
    </row>
    <row r="364" spans="1:14" x14ac:dyDescent="0.25">
      <c r="A364" s="236"/>
      <c r="B364" s="205"/>
      <c r="C364" s="208"/>
      <c r="D364" s="223"/>
      <c r="E364" s="97" t="s">
        <v>458</v>
      </c>
      <c r="F364" s="94" t="s">
        <v>454</v>
      </c>
      <c r="G364" s="94" t="s">
        <v>42</v>
      </c>
      <c r="H364" s="94">
        <v>2</v>
      </c>
      <c r="I364" s="101" t="s">
        <v>472</v>
      </c>
      <c r="J364" s="90"/>
      <c r="K364" s="238"/>
      <c r="N364" s="3"/>
    </row>
    <row r="365" spans="1:14" x14ac:dyDescent="0.25">
      <c r="A365" s="236"/>
      <c r="B365" s="205"/>
      <c r="C365" s="208"/>
      <c r="D365" s="223"/>
      <c r="E365" s="98" t="s">
        <v>457</v>
      </c>
      <c r="F365" s="95" t="s">
        <v>454</v>
      </c>
      <c r="G365" s="95" t="s">
        <v>42</v>
      </c>
      <c r="H365" s="95">
        <v>2</v>
      </c>
      <c r="I365" s="91" t="str">
        <f>"1/2/8"</f>
        <v>1/2/8</v>
      </c>
      <c r="J365" s="91" t="s">
        <v>474</v>
      </c>
      <c r="K365" s="239"/>
      <c r="N365" s="3"/>
    </row>
    <row r="366" spans="1:14" x14ac:dyDescent="0.25">
      <c r="A366" s="236"/>
      <c r="B366" s="205"/>
      <c r="C366" s="208"/>
      <c r="D366" s="223"/>
      <c r="E366" s="97" t="s">
        <v>185</v>
      </c>
      <c r="F366" s="94" t="s">
        <v>461</v>
      </c>
      <c r="G366" s="94" t="s">
        <v>47</v>
      </c>
      <c r="H366" s="102" t="s">
        <v>456</v>
      </c>
      <c r="I366" s="90">
        <v>32</v>
      </c>
      <c r="J366" s="90"/>
      <c r="K366" s="237" t="s">
        <v>476</v>
      </c>
      <c r="N366" s="3"/>
    </row>
    <row r="367" spans="1:14" x14ac:dyDescent="0.25">
      <c r="A367" s="236"/>
      <c r="B367" s="205"/>
      <c r="C367" s="208"/>
      <c r="D367" s="223"/>
      <c r="E367" s="97" t="s">
        <v>185</v>
      </c>
      <c r="F367" s="94" t="s">
        <v>462</v>
      </c>
      <c r="G367" s="94" t="s">
        <v>47</v>
      </c>
      <c r="H367" s="103" t="s">
        <v>456</v>
      </c>
      <c r="I367" s="90">
        <v>32</v>
      </c>
      <c r="J367" s="90"/>
      <c r="K367" s="238"/>
      <c r="N367" s="3"/>
    </row>
    <row r="368" spans="1:14" x14ac:dyDescent="0.25">
      <c r="A368" s="236"/>
      <c r="B368" s="205"/>
      <c r="C368" s="208"/>
      <c r="D368" s="223"/>
      <c r="E368" s="97" t="s">
        <v>185</v>
      </c>
      <c r="F368" s="94" t="s">
        <v>463</v>
      </c>
      <c r="G368" s="92" t="s">
        <v>47</v>
      </c>
      <c r="H368" s="103" t="s">
        <v>456</v>
      </c>
      <c r="I368" s="90">
        <v>32</v>
      </c>
      <c r="J368" s="90"/>
      <c r="K368" s="238"/>
      <c r="N368" s="3"/>
    </row>
    <row r="369" spans="1:14" x14ac:dyDescent="0.25">
      <c r="A369" s="236"/>
      <c r="B369" s="205"/>
      <c r="C369" s="208"/>
      <c r="D369" s="223"/>
      <c r="E369" s="97" t="s">
        <v>185</v>
      </c>
      <c r="F369" s="94" t="s">
        <v>464</v>
      </c>
      <c r="G369" s="94" t="s">
        <v>47</v>
      </c>
      <c r="H369" s="104" t="s">
        <v>456</v>
      </c>
      <c r="I369" s="90"/>
      <c r="J369" s="90">
        <v>32</v>
      </c>
      <c r="K369" s="238"/>
      <c r="N369" s="3"/>
    </row>
    <row r="370" spans="1:14" x14ac:dyDescent="0.25">
      <c r="A370" s="186" t="s">
        <v>165</v>
      </c>
      <c r="B370" s="186"/>
      <c r="C370" s="186"/>
      <c r="D370" s="186"/>
      <c r="E370" s="186"/>
      <c r="F370" s="186"/>
      <c r="G370" s="186"/>
      <c r="H370" s="186"/>
      <c r="I370" s="186"/>
      <c r="J370" s="186"/>
      <c r="K370" s="187"/>
      <c r="N370" s="3"/>
    </row>
    <row r="371" spans="1:14" s="1" customFormat="1" x14ac:dyDescent="0.25">
      <c r="A371" s="228"/>
      <c r="B371" s="228"/>
      <c r="C371" s="228"/>
      <c r="D371" s="228"/>
      <c r="E371" s="228"/>
      <c r="F371" s="228"/>
      <c r="G371" s="228"/>
      <c r="H371" s="228"/>
      <c r="I371" s="228"/>
      <c r="J371" s="228"/>
      <c r="K371" s="229"/>
      <c r="L371" s="7"/>
      <c r="M371" s="7"/>
      <c r="N371" s="7"/>
    </row>
    <row r="372" spans="1:14" ht="120" customHeight="1" x14ac:dyDescent="0.25">
      <c r="A372" s="110" t="s">
        <v>153</v>
      </c>
      <c r="B372" s="140" t="s">
        <v>266</v>
      </c>
      <c r="C372" s="156" t="s">
        <v>491</v>
      </c>
      <c r="D372" s="141" t="s">
        <v>90</v>
      </c>
      <c r="E372" s="142" t="s">
        <v>187</v>
      </c>
      <c r="F372" s="141" t="s">
        <v>197</v>
      </c>
      <c r="G372" s="141" t="s">
        <v>68</v>
      </c>
      <c r="H372" s="141" t="s">
        <v>160</v>
      </c>
      <c r="I372" s="143" t="s">
        <v>86</v>
      </c>
      <c r="J372" s="143"/>
      <c r="K372" s="157" t="s">
        <v>326</v>
      </c>
      <c r="N372" s="3"/>
    </row>
    <row r="373" spans="1:14" x14ac:dyDescent="0.25">
      <c r="A373" s="230" t="s">
        <v>170</v>
      </c>
      <c r="B373" s="230"/>
      <c r="C373" s="230"/>
      <c r="D373" s="230"/>
      <c r="E373" s="230"/>
      <c r="F373" s="230"/>
      <c r="G373" s="230"/>
      <c r="H373" s="230"/>
      <c r="I373" s="230"/>
      <c r="J373" s="230"/>
      <c r="K373" s="251"/>
      <c r="N373" s="3"/>
    </row>
    <row r="374" spans="1:14" ht="15" customHeight="1" x14ac:dyDescent="0.25">
      <c r="A374" s="228"/>
      <c r="B374" s="228"/>
      <c r="C374" s="228"/>
      <c r="D374" s="228"/>
      <c r="E374" s="228"/>
      <c r="F374" s="228"/>
      <c r="G374" s="228"/>
      <c r="H374" s="228"/>
      <c r="I374" s="228"/>
      <c r="J374" s="228"/>
      <c r="K374" s="229"/>
      <c r="N374" s="3"/>
    </row>
    <row r="375" spans="1:14" x14ac:dyDescent="0.25">
      <c r="A375" s="172" t="s">
        <v>154</v>
      </c>
      <c r="B375" s="183" t="s">
        <v>38</v>
      </c>
      <c r="C375" s="188" t="s">
        <v>261</v>
      </c>
      <c r="D375" s="167" t="s">
        <v>90</v>
      </c>
      <c r="E375" s="164" t="s">
        <v>90</v>
      </c>
      <c r="F375" s="167" t="s">
        <v>199</v>
      </c>
      <c r="G375" s="55" t="s">
        <v>68</v>
      </c>
      <c r="H375" s="55" t="s">
        <v>90</v>
      </c>
      <c r="I375" s="29"/>
      <c r="J375" s="29" t="s">
        <v>330</v>
      </c>
      <c r="K375" s="189" t="s">
        <v>268</v>
      </c>
      <c r="N375" s="3"/>
    </row>
    <row r="376" spans="1:14" ht="15" customHeight="1" x14ac:dyDescent="0.25">
      <c r="A376" s="182"/>
      <c r="B376" s="185"/>
      <c r="C376" s="170"/>
      <c r="D376" s="168"/>
      <c r="E376" s="165"/>
      <c r="F376" s="168"/>
      <c r="G376" s="56" t="s">
        <v>40</v>
      </c>
      <c r="H376" s="56">
        <v>500</v>
      </c>
      <c r="I376" s="30" t="s">
        <v>331</v>
      </c>
      <c r="J376" s="30"/>
      <c r="K376" s="190"/>
      <c r="N376" s="3"/>
    </row>
    <row r="377" spans="1:14" x14ac:dyDescent="0.25">
      <c r="A377" s="182"/>
      <c r="B377" s="185"/>
      <c r="C377" s="170"/>
      <c r="D377" s="168"/>
      <c r="E377" s="165"/>
      <c r="F377" s="168"/>
      <c r="G377" s="56" t="s">
        <v>67</v>
      </c>
      <c r="H377" s="56" t="s">
        <v>90</v>
      </c>
      <c r="I377" s="30"/>
      <c r="J377" s="30" t="s">
        <v>330</v>
      </c>
      <c r="K377" s="190"/>
      <c r="N377" s="3"/>
    </row>
    <row r="378" spans="1:14" x14ac:dyDescent="0.25">
      <c r="A378" s="182"/>
      <c r="B378" s="185"/>
      <c r="C378" s="170"/>
      <c r="D378" s="168"/>
      <c r="E378" s="165"/>
      <c r="F378" s="168"/>
      <c r="G378" s="56" t="s">
        <v>47</v>
      </c>
      <c r="H378" s="56">
        <v>10</v>
      </c>
      <c r="I378" s="30" t="s">
        <v>329</v>
      </c>
      <c r="J378" s="30"/>
      <c r="K378" s="190"/>
      <c r="N378" s="3"/>
    </row>
    <row r="379" spans="1:14" x14ac:dyDescent="0.25">
      <c r="A379" s="182"/>
      <c r="B379" s="185"/>
      <c r="C379" s="170"/>
      <c r="D379" s="168"/>
      <c r="E379" s="165"/>
      <c r="F379" s="168"/>
      <c r="G379" s="56" t="s">
        <v>65</v>
      </c>
      <c r="H379" s="56" t="s">
        <v>90</v>
      </c>
      <c r="I379" s="30"/>
      <c r="J379" s="30" t="s">
        <v>330</v>
      </c>
      <c r="K379" s="190"/>
      <c r="N379" s="3"/>
    </row>
    <row r="380" spans="1:14" x14ac:dyDescent="0.25">
      <c r="A380" s="182"/>
      <c r="B380" s="185"/>
      <c r="C380" s="170"/>
      <c r="D380" s="168"/>
      <c r="E380" s="165"/>
      <c r="F380" s="168"/>
      <c r="G380" s="56" t="s">
        <v>41</v>
      </c>
      <c r="H380" s="56">
        <v>2.5</v>
      </c>
      <c r="I380" s="30" t="s">
        <v>332</v>
      </c>
      <c r="J380" s="30"/>
      <c r="K380" s="190"/>
      <c r="N380" s="3"/>
    </row>
    <row r="381" spans="1:14" ht="15" customHeight="1" x14ac:dyDescent="0.25">
      <c r="A381" s="182"/>
      <c r="B381" s="185"/>
      <c r="C381" s="170"/>
      <c r="D381" s="168"/>
      <c r="E381" s="165"/>
      <c r="F381" s="168"/>
      <c r="G381" s="56" t="s">
        <v>87</v>
      </c>
      <c r="H381" s="56">
        <v>15</v>
      </c>
      <c r="I381" s="30" t="s">
        <v>333</v>
      </c>
      <c r="J381" s="30"/>
      <c r="K381" s="190"/>
      <c r="N381" s="3"/>
    </row>
    <row r="382" spans="1:14" x14ac:dyDescent="0.25">
      <c r="A382" s="182"/>
      <c r="B382" s="185"/>
      <c r="C382" s="170"/>
      <c r="D382" s="168"/>
      <c r="E382" s="165"/>
      <c r="F382" s="168"/>
      <c r="G382" s="56" t="s">
        <v>51</v>
      </c>
      <c r="H382" s="56">
        <v>10</v>
      </c>
      <c r="I382" s="30" t="s">
        <v>329</v>
      </c>
      <c r="J382" s="30"/>
      <c r="K382" s="190"/>
      <c r="N382" s="3"/>
    </row>
    <row r="383" spans="1:14" x14ac:dyDescent="0.25">
      <c r="A383" s="182"/>
      <c r="B383" s="184"/>
      <c r="C383" s="171"/>
      <c r="D383" s="169"/>
      <c r="E383" s="166"/>
      <c r="F383" s="169"/>
      <c r="G383" s="58" t="s">
        <v>88</v>
      </c>
      <c r="H383" s="58">
        <v>0.25</v>
      </c>
      <c r="I383" s="31" t="s">
        <v>334</v>
      </c>
      <c r="J383" s="31"/>
      <c r="K383" s="191"/>
      <c r="N383" s="3"/>
    </row>
    <row r="384" spans="1:14" x14ac:dyDescent="0.25">
      <c r="A384" s="182"/>
      <c r="B384" s="183" t="s">
        <v>38</v>
      </c>
      <c r="C384" s="188" t="s">
        <v>261</v>
      </c>
      <c r="D384" s="167" t="s">
        <v>90</v>
      </c>
      <c r="E384" s="164" t="s">
        <v>90</v>
      </c>
      <c r="F384" s="167" t="s">
        <v>199</v>
      </c>
      <c r="G384" s="55" t="s">
        <v>40</v>
      </c>
      <c r="H384" s="55">
        <v>500</v>
      </c>
      <c r="I384" s="29"/>
      <c r="J384" s="29" t="s">
        <v>331</v>
      </c>
      <c r="K384" s="237" t="s">
        <v>342</v>
      </c>
      <c r="N384" s="3"/>
    </row>
    <row r="385" spans="1:15" ht="15" customHeight="1" x14ac:dyDescent="0.25">
      <c r="A385" s="182"/>
      <c r="B385" s="185"/>
      <c r="C385" s="170"/>
      <c r="D385" s="168"/>
      <c r="E385" s="165"/>
      <c r="F385" s="168"/>
      <c r="G385" s="56" t="s">
        <v>47</v>
      </c>
      <c r="H385" s="56">
        <v>10</v>
      </c>
      <c r="I385" s="30"/>
      <c r="J385" s="30" t="s">
        <v>340</v>
      </c>
      <c r="K385" s="238"/>
      <c r="N385" s="3"/>
    </row>
    <row r="386" spans="1:15" s="1" customFormat="1" x14ac:dyDescent="0.25">
      <c r="A386" s="182"/>
      <c r="B386" s="185"/>
      <c r="C386" s="170"/>
      <c r="D386" s="168"/>
      <c r="E386" s="165"/>
      <c r="F386" s="168"/>
      <c r="G386" s="56" t="s">
        <v>41</v>
      </c>
      <c r="H386" s="56">
        <v>2.5</v>
      </c>
      <c r="I386" s="30"/>
      <c r="J386" s="30" t="s">
        <v>341</v>
      </c>
      <c r="K386" s="238"/>
      <c r="L386" s="7"/>
      <c r="M386" s="7"/>
      <c r="N386" s="7"/>
    </row>
    <row r="387" spans="1:15" ht="15" customHeight="1" x14ac:dyDescent="0.25">
      <c r="A387" s="182"/>
      <c r="B387" s="185"/>
      <c r="C387" s="170"/>
      <c r="D387" s="168"/>
      <c r="E387" s="165"/>
      <c r="F387" s="168"/>
      <c r="G387" s="56" t="s">
        <v>87</v>
      </c>
      <c r="H387" s="56">
        <v>15</v>
      </c>
      <c r="I387" s="30"/>
      <c r="J387" s="30" t="s">
        <v>333</v>
      </c>
      <c r="K387" s="238"/>
      <c r="N387" s="3"/>
    </row>
    <row r="388" spans="1:15" s="1" customFormat="1" x14ac:dyDescent="0.25">
      <c r="A388" s="182"/>
      <c r="B388" s="185"/>
      <c r="C388" s="170"/>
      <c r="D388" s="168"/>
      <c r="E388" s="165"/>
      <c r="F388" s="168"/>
      <c r="G388" s="56" t="s">
        <v>51</v>
      </c>
      <c r="H388" s="56">
        <v>10</v>
      </c>
      <c r="I388" s="30"/>
      <c r="J388" s="30" t="s">
        <v>340</v>
      </c>
      <c r="K388" s="239"/>
      <c r="L388" s="7"/>
      <c r="M388" s="7"/>
      <c r="N388" s="7"/>
    </row>
    <row r="389" spans="1:15" x14ac:dyDescent="0.25">
      <c r="A389" s="182"/>
      <c r="B389" s="184"/>
      <c r="C389" s="171"/>
      <c r="D389" s="169"/>
      <c r="E389" s="166"/>
      <c r="F389" s="169"/>
      <c r="G389" s="58" t="s">
        <v>88</v>
      </c>
      <c r="H389" s="58">
        <v>0.25</v>
      </c>
      <c r="I389" s="31"/>
      <c r="J389" s="33" t="s">
        <v>334</v>
      </c>
      <c r="K389" s="78" t="s">
        <v>343</v>
      </c>
      <c r="N389" s="3"/>
    </row>
    <row r="390" spans="1:15" x14ac:dyDescent="0.25">
      <c r="A390" s="182"/>
      <c r="B390" s="183" t="s">
        <v>39</v>
      </c>
      <c r="C390" s="188" t="s">
        <v>261</v>
      </c>
      <c r="D390" s="188" t="s">
        <v>11</v>
      </c>
      <c r="E390" s="164" t="s">
        <v>90</v>
      </c>
      <c r="F390" s="167" t="s">
        <v>200</v>
      </c>
      <c r="G390" s="55" t="s">
        <v>68</v>
      </c>
      <c r="H390" s="55" t="s">
        <v>90</v>
      </c>
      <c r="I390" s="29"/>
      <c r="J390" s="29" t="s">
        <v>330</v>
      </c>
      <c r="K390" s="189" t="s">
        <v>268</v>
      </c>
      <c r="N390" s="3"/>
    </row>
    <row r="391" spans="1:15" s="1" customFormat="1" x14ac:dyDescent="0.25">
      <c r="A391" s="182"/>
      <c r="B391" s="185"/>
      <c r="C391" s="170"/>
      <c r="D391" s="170"/>
      <c r="E391" s="165"/>
      <c r="F391" s="168"/>
      <c r="G391" s="56" t="s">
        <v>40</v>
      </c>
      <c r="H391" s="56">
        <v>250</v>
      </c>
      <c r="I391" s="30" t="s">
        <v>335</v>
      </c>
      <c r="J391" s="30"/>
      <c r="K391" s="190"/>
      <c r="L391" s="7"/>
      <c r="M391" s="7"/>
      <c r="N391" s="7"/>
      <c r="O391" s="7"/>
    </row>
    <row r="392" spans="1:15" x14ac:dyDescent="0.25">
      <c r="A392" s="182"/>
      <c r="B392" s="185"/>
      <c r="C392" s="170"/>
      <c r="D392" s="170"/>
      <c r="E392" s="165"/>
      <c r="F392" s="168"/>
      <c r="G392" s="56" t="s">
        <v>67</v>
      </c>
      <c r="H392" s="56" t="s">
        <v>90</v>
      </c>
      <c r="I392" s="30"/>
      <c r="J392" s="30" t="s">
        <v>330</v>
      </c>
      <c r="K392" s="190"/>
      <c r="N392" s="3"/>
      <c r="O392" s="3"/>
    </row>
    <row r="393" spans="1:15" x14ac:dyDescent="0.25">
      <c r="A393" s="182"/>
      <c r="B393" s="185"/>
      <c r="C393" s="170"/>
      <c r="D393" s="170"/>
      <c r="E393" s="165"/>
      <c r="F393" s="168"/>
      <c r="G393" s="56" t="s">
        <v>47</v>
      </c>
      <c r="H393" s="56">
        <v>10</v>
      </c>
      <c r="I393" s="30" t="s">
        <v>329</v>
      </c>
      <c r="J393" s="30"/>
      <c r="K393" s="190"/>
      <c r="N393" s="3"/>
      <c r="O393" s="3"/>
    </row>
    <row r="394" spans="1:15" x14ac:dyDescent="0.25">
      <c r="A394" s="182"/>
      <c r="B394" s="185"/>
      <c r="C394" s="170"/>
      <c r="D394" s="170"/>
      <c r="E394" s="165"/>
      <c r="F394" s="168"/>
      <c r="G394" s="56" t="s">
        <v>65</v>
      </c>
      <c r="H394" s="56" t="s">
        <v>90</v>
      </c>
      <c r="I394" s="30"/>
      <c r="J394" s="30" t="s">
        <v>330</v>
      </c>
      <c r="K394" s="190"/>
      <c r="N394" s="3"/>
      <c r="O394" s="3"/>
    </row>
    <row r="395" spans="1:15" x14ac:dyDescent="0.25">
      <c r="A395" s="182"/>
      <c r="B395" s="185"/>
      <c r="C395" s="170"/>
      <c r="D395" s="170"/>
      <c r="E395" s="165"/>
      <c r="F395" s="168"/>
      <c r="G395" s="56" t="s">
        <v>41</v>
      </c>
      <c r="H395" s="56">
        <v>250</v>
      </c>
      <c r="I395" s="30" t="s">
        <v>336</v>
      </c>
      <c r="J395" s="30"/>
      <c r="K395" s="190"/>
      <c r="L395" s="2"/>
      <c r="M395" s="22"/>
      <c r="N395" s="3"/>
      <c r="O395" s="3"/>
    </row>
    <row r="396" spans="1:15" x14ac:dyDescent="0.25">
      <c r="A396" s="182"/>
      <c r="B396" s="185"/>
      <c r="C396" s="170"/>
      <c r="D396" s="170"/>
      <c r="E396" s="165"/>
      <c r="F396" s="168"/>
      <c r="G396" s="56" t="s">
        <v>87</v>
      </c>
      <c r="H396" s="56">
        <v>125</v>
      </c>
      <c r="I396" s="30" t="s">
        <v>337</v>
      </c>
      <c r="J396" s="30"/>
      <c r="K396" s="190"/>
      <c r="M396" s="22"/>
      <c r="N396" s="3"/>
      <c r="O396" s="3"/>
    </row>
    <row r="397" spans="1:15" x14ac:dyDescent="0.25">
      <c r="A397" s="182"/>
      <c r="B397" s="185"/>
      <c r="C397" s="170"/>
      <c r="D397" s="170"/>
      <c r="E397" s="165"/>
      <c r="F397" s="168"/>
      <c r="G397" s="56" t="s">
        <v>51</v>
      </c>
      <c r="H397" s="56">
        <v>100</v>
      </c>
      <c r="I397" s="30" t="s">
        <v>338</v>
      </c>
      <c r="J397" s="30"/>
      <c r="K397" s="190"/>
      <c r="L397" s="2"/>
      <c r="M397" s="22"/>
      <c r="N397" s="3"/>
      <c r="O397" s="3"/>
    </row>
    <row r="398" spans="1:15" x14ac:dyDescent="0.25">
      <c r="A398" s="182"/>
      <c r="B398" s="184"/>
      <c r="C398" s="171"/>
      <c r="D398" s="171"/>
      <c r="E398" s="166"/>
      <c r="F398" s="169"/>
      <c r="G398" s="58" t="s">
        <v>88</v>
      </c>
      <c r="H398" s="58">
        <v>0.125</v>
      </c>
      <c r="I398" s="31" t="s">
        <v>339</v>
      </c>
      <c r="J398" s="31"/>
      <c r="K398" s="191"/>
      <c r="L398" s="2"/>
      <c r="M398" s="22"/>
      <c r="N398" s="3"/>
      <c r="O398" s="3"/>
    </row>
    <row r="399" spans="1:15" x14ac:dyDescent="0.25">
      <c r="A399" s="182"/>
      <c r="B399" s="183" t="s">
        <v>39</v>
      </c>
      <c r="C399" s="188" t="s">
        <v>261</v>
      </c>
      <c r="D399" s="188" t="s">
        <v>11</v>
      </c>
      <c r="E399" s="164" t="s">
        <v>90</v>
      </c>
      <c r="F399" s="167" t="s">
        <v>200</v>
      </c>
      <c r="G399" s="55" t="s">
        <v>40</v>
      </c>
      <c r="H399" s="55">
        <v>250</v>
      </c>
      <c r="I399" s="29"/>
      <c r="J399" s="29" t="s">
        <v>335</v>
      </c>
      <c r="K399" s="79"/>
      <c r="L399" s="2"/>
      <c r="M399" s="22"/>
      <c r="N399" s="3"/>
      <c r="O399" s="3"/>
    </row>
    <row r="400" spans="1:15" x14ac:dyDescent="0.25">
      <c r="A400" s="182"/>
      <c r="B400" s="185"/>
      <c r="C400" s="170"/>
      <c r="D400" s="170"/>
      <c r="E400" s="165"/>
      <c r="F400" s="168"/>
      <c r="G400" s="56" t="s">
        <v>47</v>
      </c>
      <c r="H400" s="56">
        <v>10</v>
      </c>
      <c r="I400" s="30" t="s">
        <v>340</v>
      </c>
      <c r="J400" s="30"/>
      <c r="K400" s="80"/>
      <c r="L400" s="2"/>
      <c r="M400" s="22"/>
      <c r="N400" s="3"/>
      <c r="O400" s="3"/>
    </row>
    <row r="401" spans="1:15" x14ac:dyDescent="0.25">
      <c r="A401" s="182"/>
      <c r="B401" s="185"/>
      <c r="C401" s="170"/>
      <c r="D401" s="170"/>
      <c r="E401" s="165"/>
      <c r="F401" s="168"/>
      <c r="G401" s="56" t="s">
        <v>41</v>
      </c>
      <c r="H401" s="56">
        <v>250</v>
      </c>
      <c r="I401" s="30" t="s">
        <v>344</v>
      </c>
      <c r="J401" s="30"/>
      <c r="K401" s="80"/>
      <c r="L401" s="2"/>
      <c r="M401" s="22"/>
      <c r="N401" s="3"/>
      <c r="O401" s="3"/>
    </row>
    <row r="402" spans="1:15" x14ac:dyDescent="0.25">
      <c r="A402" s="182"/>
      <c r="B402" s="185"/>
      <c r="C402" s="170"/>
      <c r="D402" s="170"/>
      <c r="E402" s="165"/>
      <c r="F402" s="168"/>
      <c r="G402" s="56" t="s">
        <v>87</v>
      </c>
      <c r="H402" s="56">
        <v>125</v>
      </c>
      <c r="I402" s="30"/>
      <c r="J402" s="30" t="s">
        <v>337</v>
      </c>
      <c r="K402" s="80"/>
      <c r="L402" s="2"/>
      <c r="N402" s="3"/>
      <c r="O402" s="3"/>
    </row>
    <row r="403" spans="1:15" x14ac:dyDescent="0.25">
      <c r="A403" s="182"/>
      <c r="B403" s="185"/>
      <c r="C403" s="170"/>
      <c r="D403" s="170"/>
      <c r="E403" s="165"/>
      <c r="F403" s="168"/>
      <c r="G403" s="56" t="s">
        <v>51</v>
      </c>
      <c r="H403" s="56">
        <v>100</v>
      </c>
      <c r="I403" s="30" t="s">
        <v>345</v>
      </c>
      <c r="J403" s="30"/>
      <c r="K403" s="80"/>
      <c r="L403" s="2"/>
      <c r="N403" s="3"/>
      <c r="O403" s="3"/>
    </row>
    <row r="404" spans="1:15" x14ac:dyDescent="0.25">
      <c r="A404" s="182"/>
      <c r="B404" s="184"/>
      <c r="C404" s="171"/>
      <c r="D404" s="171"/>
      <c r="E404" s="166"/>
      <c r="F404" s="169"/>
      <c r="G404" s="58" t="s">
        <v>88</v>
      </c>
      <c r="H404" s="58">
        <v>0.125</v>
      </c>
      <c r="I404" s="31"/>
      <c r="J404" s="33" t="s">
        <v>346</v>
      </c>
      <c r="K404" s="81" t="s">
        <v>343</v>
      </c>
      <c r="L404" s="2"/>
      <c r="N404" s="3"/>
      <c r="O404" s="3"/>
    </row>
    <row r="405" spans="1:15" x14ac:dyDescent="0.25">
      <c r="A405" s="182"/>
      <c r="B405" s="183" t="s">
        <v>38</v>
      </c>
      <c r="C405" s="188" t="s">
        <v>261</v>
      </c>
      <c r="D405" s="167" t="s">
        <v>90</v>
      </c>
      <c r="E405" s="164" t="s">
        <v>185</v>
      </c>
      <c r="F405" s="167" t="s">
        <v>199</v>
      </c>
      <c r="G405" s="55" t="s">
        <v>41</v>
      </c>
      <c r="H405" s="55">
        <v>2.5</v>
      </c>
      <c r="I405" s="29" t="s">
        <v>327</v>
      </c>
      <c r="J405" s="29"/>
      <c r="K405" s="73"/>
      <c r="L405" s="2"/>
      <c r="N405" s="3"/>
      <c r="O405" s="3"/>
    </row>
    <row r="406" spans="1:15" x14ac:dyDescent="0.25">
      <c r="A406" s="182"/>
      <c r="B406" s="185"/>
      <c r="C406" s="170"/>
      <c r="D406" s="168"/>
      <c r="E406" s="165"/>
      <c r="F406" s="168"/>
      <c r="G406" s="56" t="s">
        <v>47</v>
      </c>
      <c r="H406" s="56">
        <v>10</v>
      </c>
      <c r="I406" s="30" t="s">
        <v>328</v>
      </c>
      <c r="J406" s="30"/>
      <c r="K406" s="60"/>
      <c r="L406" s="2"/>
      <c r="N406" s="3"/>
      <c r="O406" s="3"/>
    </row>
    <row r="407" spans="1:15" x14ac:dyDescent="0.25">
      <c r="A407" s="182"/>
      <c r="B407" s="184"/>
      <c r="C407" s="171"/>
      <c r="D407" s="169"/>
      <c r="E407" s="166"/>
      <c r="F407" s="169"/>
      <c r="G407" s="58" t="s">
        <v>51</v>
      </c>
      <c r="H407" s="58">
        <v>10</v>
      </c>
      <c r="I407" s="31" t="s">
        <v>328</v>
      </c>
      <c r="J407" s="31"/>
      <c r="K407" s="61"/>
      <c r="L407" s="2"/>
      <c r="N407" s="3"/>
      <c r="O407" s="3"/>
    </row>
    <row r="408" spans="1:15" x14ac:dyDescent="0.25">
      <c r="A408" s="182"/>
      <c r="B408" s="247" t="s">
        <v>38</v>
      </c>
      <c r="C408" s="244" t="s">
        <v>261</v>
      </c>
      <c r="D408" s="246" t="s">
        <v>90</v>
      </c>
      <c r="E408" s="245" t="s">
        <v>171</v>
      </c>
      <c r="F408" s="246" t="s">
        <v>199</v>
      </c>
      <c r="G408" s="138" t="s">
        <v>47</v>
      </c>
      <c r="H408" s="138">
        <v>10</v>
      </c>
      <c r="I408" s="139" t="s">
        <v>258</v>
      </c>
      <c r="J408" s="139"/>
      <c r="K408" s="137"/>
      <c r="L408" s="2"/>
      <c r="N408" s="3"/>
      <c r="O408" s="3"/>
    </row>
    <row r="409" spans="1:15" x14ac:dyDescent="0.25">
      <c r="A409" s="173"/>
      <c r="B409" s="175"/>
      <c r="C409" s="177"/>
      <c r="D409" s="179"/>
      <c r="E409" s="181"/>
      <c r="F409" s="179"/>
      <c r="G409" s="134" t="s">
        <v>88</v>
      </c>
      <c r="H409" s="134">
        <v>0.25</v>
      </c>
      <c r="I409" s="135" t="s">
        <v>259</v>
      </c>
      <c r="J409" s="135"/>
      <c r="K409" s="159"/>
      <c r="N409" s="3"/>
      <c r="O409" s="3"/>
    </row>
    <row r="410" spans="1:15" x14ac:dyDescent="0.25">
      <c r="L410" s="2"/>
      <c r="N410" s="3"/>
      <c r="O410" s="3"/>
    </row>
    <row r="411" spans="1:15" x14ac:dyDescent="0.25">
      <c r="N411" s="3"/>
      <c r="O411" s="3"/>
    </row>
    <row r="412" spans="1:15" ht="24.95" customHeight="1" x14ac:dyDescent="0.25">
      <c r="A412" s="248" t="s">
        <v>448</v>
      </c>
      <c r="B412" s="248"/>
      <c r="C412" s="248"/>
      <c r="N412" s="3"/>
      <c r="O412" s="3"/>
    </row>
    <row r="413" spans="1:15" ht="15" customHeight="1" x14ac:dyDescent="0.25">
      <c r="A413" s="160" t="s">
        <v>490</v>
      </c>
      <c r="B413" s="249" t="s">
        <v>449</v>
      </c>
      <c r="C413" s="250"/>
      <c r="N413" s="3"/>
      <c r="O413" s="3"/>
    </row>
    <row r="414" spans="1:15" ht="15" customHeight="1" x14ac:dyDescent="0.25">
      <c r="A414" s="82" t="s">
        <v>90</v>
      </c>
      <c r="B414" s="240" t="s">
        <v>393</v>
      </c>
      <c r="C414" s="241"/>
      <c r="N414" s="3"/>
      <c r="O414" s="3"/>
    </row>
    <row r="415" spans="1:15" ht="15" customHeight="1" x14ac:dyDescent="0.25">
      <c r="A415" s="82" t="s">
        <v>437</v>
      </c>
      <c r="B415" s="240" t="s">
        <v>440</v>
      </c>
      <c r="C415" s="241"/>
      <c r="N415" s="3"/>
      <c r="O415" s="3"/>
    </row>
    <row r="416" spans="1:15" ht="15" customHeight="1" x14ac:dyDescent="0.25">
      <c r="A416" s="82" t="s">
        <v>438</v>
      </c>
      <c r="B416" s="240" t="s">
        <v>441</v>
      </c>
      <c r="C416" s="241"/>
      <c r="N416" s="3"/>
      <c r="O416" s="3"/>
    </row>
    <row r="417" spans="1:15" ht="15" customHeight="1" x14ac:dyDescent="0.25">
      <c r="A417" s="82" t="s">
        <v>164</v>
      </c>
      <c r="B417" s="240" t="s">
        <v>439</v>
      </c>
      <c r="C417" s="241"/>
      <c r="N417" s="3"/>
      <c r="O417" s="3"/>
    </row>
    <row r="418" spans="1:15" ht="15" customHeight="1" x14ac:dyDescent="0.25">
      <c r="A418" s="82" t="s">
        <v>442</v>
      </c>
      <c r="B418" s="240" t="s">
        <v>443</v>
      </c>
      <c r="C418" s="241"/>
      <c r="N418" s="3"/>
      <c r="O418" s="3"/>
    </row>
    <row r="419" spans="1:15" ht="15" customHeight="1" x14ac:dyDescent="0.25">
      <c r="A419" s="82" t="s">
        <v>444</v>
      </c>
      <c r="B419" s="240" t="s">
        <v>446</v>
      </c>
      <c r="C419" s="241"/>
      <c r="N419" s="3"/>
      <c r="O419" s="3"/>
    </row>
    <row r="420" spans="1:15" ht="15" customHeight="1" x14ac:dyDescent="0.25">
      <c r="A420" s="82" t="s">
        <v>445</v>
      </c>
      <c r="B420" s="240" t="s">
        <v>447</v>
      </c>
      <c r="C420" s="241"/>
      <c r="N420" s="3"/>
      <c r="O420" s="3"/>
    </row>
    <row r="421" spans="1:15" ht="15" customHeight="1" x14ac:dyDescent="0.25">
      <c r="A421" s="82" t="s">
        <v>267</v>
      </c>
      <c r="B421" s="240" t="s">
        <v>479</v>
      </c>
      <c r="C421" s="241"/>
      <c r="I421" s="10"/>
      <c r="J421" s="10"/>
      <c r="L421" s="2"/>
      <c r="N421" s="3"/>
      <c r="O421" s="3"/>
    </row>
    <row r="422" spans="1:15" ht="15" customHeight="1" x14ac:dyDescent="0.25">
      <c r="A422" s="82" t="s">
        <v>62</v>
      </c>
      <c r="B422" s="240" t="s">
        <v>348</v>
      </c>
      <c r="C422" s="241"/>
      <c r="N422" s="3"/>
      <c r="O422" s="3"/>
    </row>
    <row r="423" spans="1:15" ht="15" customHeight="1" x14ac:dyDescent="0.25">
      <c r="A423" s="82" t="s">
        <v>68</v>
      </c>
      <c r="B423" s="240" t="s">
        <v>349</v>
      </c>
      <c r="C423" s="241"/>
      <c r="G423" s="35"/>
      <c r="H423" s="36"/>
      <c r="L423" s="2"/>
      <c r="N423" s="3"/>
      <c r="O423" s="3"/>
    </row>
    <row r="424" spans="1:15" ht="15" customHeight="1" x14ac:dyDescent="0.25">
      <c r="A424" s="82" t="s">
        <v>79</v>
      </c>
      <c r="B424" s="240" t="s">
        <v>350</v>
      </c>
      <c r="C424" s="241"/>
      <c r="G424" s="2"/>
      <c r="H424" s="36"/>
      <c r="L424" s="2"/>
      <c r="N424" s="3"/>
      <c r="O424" s="3"/>
    </row>
    <row r="425" spans="1:15" ht="15" customHeight="1" x14ac:dyDescent="0.25">
      <c r="A425" s="82" t="s">
        <v>75</v>
      </c>
      <c r="B425" s="240" t="s">
        <v>351</v>
      </c>
      <c r="C425" s="241"/>
      <c r="G425" s="35"/>
      <c r="H425" s="36"/>
      <c r="L425" s="2"/>
      <c r="N425" s="3"/>
      <c r="O425" s="3"/>
    </row>
    <row r="426" spans="1:15" ht="15" customHeight="1" x14ac:dyDescent="0.25">
      <c r="A426" s="82" t="s">
        <v>82</v>
      </c>
      <c r="B426" s="240" t="s">
        <v>352</v>
      </c>
      <c r="C426" s="241"/>
      <c r="G426" s="2"/>
      <c r="H426" s="36"/>
      <c r="L426" s="2"/>
      <c r="N426" s="3"/>
      <c r="O426" s="3"/>
    </row>
    <row r="427" spans="1:15" ht="15" customHeight="1" x14ac:dyDescent="0.25">
      <c r="A427" s="82" t="s">
        <v>50</v>
      </c>
      <c r="B427" s="240" t="s">
        <v>353</v>
      </c>
      <c r="C427" s="241"/>
      <c r="G427" s="35"/>
      <c r="H427" s="36"/>
      <c r="L427" s="2"/>
      <c r="N427" s="3"/>
      <c r="O427" s="3"/>
    </row>
    <row r="428" spans="1:15" ht="15" customHeight="1" x14ac:dyDescent="0.25">
      <c r="A428" s="82" t="s">
        <v>40</v>
      </c>
      <c r="B428" s="240" t="s">
        <v>354</v>
      </c>
      <c r="C428" s="241"/>
      <c r="L428" s="2"/>
      <c r="N428" s="3"/>
      <c r="O428" s="3"/>
    </row>
    <row r="429" spans="1:15" ht="15" customHeight="1" x14ac:dyDescent="0.25">
      <c r="A429" s="82" t="s">
        <v>76</v>
      </c>
      <c r="B429" s="240" t="s">
        <v>355</v>
      </c>
      <c r="C429" s="241"/>
      <c r="L429" s="2"/>
      <c r="N429" s="3"/>
      <c r="O429" s="3"/>
    </row>
    <row r="430" spans="1:15" ht="15" customHeight="1" x14ac:dyDescent="0.25">
      <c r="A430" s="82" t="s">
        <v>98</v>
      </c>
      <c r="B430" s="240" t="s">
        <v>356</v>
      </c>
      <c r="C430" s="241"/>
      <c r="N430" s="3"/>
      <c r="O430" s="3"/>
    </row>
    <row r="431" spans="1:15" ht="15" customHeight="1" x14ac:dyDescent="0.25">
      <c r="A431" s="82" t="s">
        <v>52</v>
      </c>
      <c r="B431" s="240" t="s">
        <v>357</v>
      </c>
      <c r="C431" s="241"/>
      <c r="N431" s="3"/>
      <c r="O431" s="3"/>
    </row>
    <row r="432" spans="1:15" ht="15" customHeight="1" x14ac:dyDescent="0.25">
      <c r="A432" s="82" t="s">
        <v>395</v>
      </c>
      <c r="B432" s="240" t="s">
        <v>358</v>
      </c>
      <c r="C432" s="241"/>
      <c r="N432" s="3"/>
      <c r="O432" s="3"/>
    </row>
    <row r="433" spans="1:15" s="1" customFormat="1" ht="15" customHeight="1" x14ac:dyDescent="0.25">
      <c r="A433" s="82" t="s">
        <v>41</v>
      </c>
      <c r="B433" s="240" t="s">
        <v>359</v>
      </c>
      <c r="C433" s="241"/>
      <c r="D433" s="9"/>
      <c r="E433" s="19"/>
      <c r="F433" s="9"/>
      <c r="G433" s="9"/>
      <c r="H433" s="9"/>
      <c r="I433" s="2"/>
      <c r="J433" s="2"/>
      <c r="K433" s="3"/>
      <c r="L433" s="7"/>
      <c r="M433" s="7"/>
      <c r="N433" s="7"/>
      <c r="O433" s="7"/>
    </row>
    <row r="434" spans="1:15" s="1" customFormat="1" ht="15" customHeight="1" x14ac:dyDescent="0.25">
      <c r="A434" s="82" t="s">
        <v>104</v>
      </c>
      <c r="B434" s="240" t="s">
        <v>360</v>
      </c>
      <c r="C434" s="241"/>
      <c r="D434" s="9"/>
      <c r="E434" s="19"/>
      <c r="F434" s="9"/>
      <c r="G434" s="9"/>
      <c r="H434" s="9"/>
      <c r="I434" s="2"/>
      <c r="J434" s="2"/>
      <c r="K434" s="3"/>
      <c r="L434" s="7"/>
      <c r="M434" s="7"/>
      <c r="N434" s="7"/>
      <c r="O434" s="7"/>
    </row>
    <row r="435" spans="1:15" ht="15" customHeight="1" x14ac:dyDescent="0.25">
      <c r="A435" s="82" t="s">
        <v>100</v>
      </c>
      <c r="B435" s="240" t="s">
        <v>361</v>
      </c>
      <c r="C435" s="241"/>
      <c r="N435" s="3"/>
      <c r="O435" s="3"/>
    </row>
    <row r="436" spans="1:15" ht="15" customHeight="1" x14ac:dyDescent="0.25">
      <c r="A436" s="82" t="s">
        <v>55</v>
      </c>
      <c r="B436" s="240" t="s">
        <v>362</v>
      </c>
      <c r="C436" s="241"/>
      <c r="I436" s="10"/>
      <c r="J436" s="10"/>
      <c r="K436" s="2"/>
      <c r="N436" s="3"/>
      <c r="O436" s="3"/>
    </row>
    <row r="437" spans="1:15" ht="15" customHeight="1" x14ac:dyDescent="0.25">
      <c r="A437" s="82" t="s">
        <v>42</v>
      </c>
      <c r="B437" s="240" t="s">
        <v>363</v>
      </c>
      <c r="C437" s="241"/>
      <c r="K437" s="2"/>
      <c r="N437" s="3"/>
      <c r="O437" s="3"/>
    </row>
    <row r="438" spans="1:15" ht="15" customHeight="1" x14ac:dyDescent="0.25">
      <c r="A438" s="82" t="s">
        <v>103</v>
      </c>
      <c r="B438" s="240" t="s">
        <v>364</v>
      </c>
      <c r="C438" s="241"/>
    </row>
    <row r="439" spans="1:15" ht="15" customHeight="1" x14ac:dyDescent="0.25">
      <c r="A439" s="82" t="s">
        <v>71</v>
      </c>
      <c r="B439" s="240" t="s">
        <v>365</v>
      </c>
      <c r="C439" s="241"/>
    </row>
    <row r="440" spans="1:15" ht="15" customHeight="1" x14ac:dyDescent="0.25">
      <c r="A440" s="82" t="s">
        <v>97</v>
      </c>
      <c r="B440" s="240" t="s">
        <v>366</v>
      </c>
      <c r="C440" s="241"/>
    </row>
    <row r="441" spans="1:15" ht="15" customHeight="1" x14ac:dyDescent="0.25">
      <c r="A441" s="82" t="s">
        <v>73</v>
      </c>
      <c r="B441" s="240" t="s">
        <v>367</v>
      </c>
      <c r="C441" s="241"/>
    </row>
    <row r="442" spans="1:15" ht="15" customHeight="1" x14ac:dyDescent="0.25">
      <c r="A442" s="82" t="s">
        <v>122</v>
      </c>
      <c r="B442" s="240" t="s">
        <v>368</v>
      </c>
      <c r="C442" s="241"/>
    </row>
    <row r="443" spans="1:15" ht="15" customHeight="1" x14ac:dyDescent="0.25">
      <c r="A443" s="82" t="s">
        <v>96</v>
      </c>
      <c r="B443" s="240" t="s">
        <v>369</v>
      </c>
      <c r="C443" s="241"/>
    </row>
    <row r="444" spans="1:15" ht="15" customHeight="1" x14ac:dyDescent="0.25">
      <c r="A444" s="82" t="s">
        <v>102</v>
      </c>
      <c r="B444" s="240" t="s">
        <v>370</v>
      </c>
      <c r="C444" s="241"/>
    </row>
    <row r="445" spans="1:15" ht="15" customHeight="1" x14ac:dyDescent="0.25">
      <c r="A445" s="82" t="s">
        <v>106</v>
      </c>
      <c r="B445" s="240" t="s">
        <v>371</v>
      </c>
      <c r="C445" s="241"/>
    </row>
    <row r="446" spans="1:15" ht="15" customHeight="1" x14ac:dyDescent="0.25">
      <c r="A446" s="82" t="s">
        <v>43</v>
      </c>
      <c r="B446" s="240" t="s">
        <v>372</v>
      </c>
      <c r="C446" s="241"/>
    </row>
    <row r="447" spans="1:15" ht="15" customHeight="1" x14ac:dyDescent="0.25">
      <c r="A447" s="82" t="s">
        <v>105</v>
      </c>
      <c r="B447" s="240" t="s">
        <v>373</v>
      </c>
      <c r="C447" s="241"/>
    </row>
    <row r="448" spans="1:15" ht="15" customHeight="1" x14ac:dyDescent="0.25">
      <c r="A448" s="82" t="s">
        <v>396</v>
      </c>
      <c r="B448" s="240" t="s">
        <v>374</v>
      </c>
      <c r="C448" s="241"/>
    </row>
    <row r="449" spans="1:13" ht="15" customHeight="1" x14ac:dyDescent="0.25">
      <c r="A449" s="82" t="s">
        <v>87</v>
      </c>
      <c r="B449" s="240" t="s">
        <v>375</v>
      </c>
      <c r="C449" s="241"/>
    </row>
    <row r="450" spans="1:13" ht="15" customHeight="1" x14ac:dyDescent="0.25">
      <c r="A450" s="82" t="s">
        <v>84</v>
      </c>
      <c r="B450" s="240" t="s">
        <v>376</v>
      </c>
      <c r="C450" s="241"/>
    </row>
    <row r="451" spans="1:13" ht="15" customHeight="1" x14ac:dyDescent="0.25">
      <c r="A451" s="82" t="s">
        <v>47</v>
      </c>
      <c r="B451" s="240" t="s">
        <v>377</v>
      </c>
      <c r="C451" s="241"/>
    </row>
    <row r="452" spans="1:13" ht="15" customHeight="1" x14ac:dyDescent="0.25">
      <c r="A452" s="82" t="s">
        <v>88</v>
      </c>
      <c r="B452" s="240" t="s">
        <v>378</v>
      </c>
      <c r="C452" s="241"/>
    </row>
    <row r="453" spans="1:13" ht="15" customHeight="1" x14ac:dyDescent="0.25">
      <c r="A453" s="82" t="s">
        <v>101</v>
      </c>
      <c r="B453" s="240" t="s">
        <v>379</v>
      </c>
      <c r="C453" s="241"/>
    </row>
    <row r="454" spans="1:13" ht="15" customHeight="1" x14ac:dyDescent="0.25">
      <c r="A454" s="82" t="s">
        <v>397</v>
      </c>
      <c r="B454" s="240" t="s">
        <v>380</v>
      </c>
      <c r="C454" s="241"/>
    </row>
    <row r="455" spans="1:13" ht="15" customHeight="1" x14ac:dyDescent="0.25">
      <c r="A455" s="82" t="s">
        <v>398</v>
      </c>
      <c r="B455" s="240" t="s">
        <v>392</v>
      </c>
      <c r="C455" s="241"/>
      <c r="L455" s="10"/>
      <c r="M455" s="2"/>
    </row>
    <row r="456" spans="1:13" ht="15" customHeight="1" x14ac:dyDescent="0.25">
      <c r="A456" s="82" t="s">
        <v>67</v>
      </c>
      <c r="B456" s="240" t="s">
        <v>381</v>
      </c>
      <c r="C456" s="241"/>
      <c r="L456" s="10"/>
      <c r="M456" s="2"/>
    </row>
    <row r="457" spans="1:13" ht="15" customHeight="1" x14ac:dyDescent="0.25">
      <c r="A457" s="82" t="s">
        <v>56</v>
      </c>
      <c r="B457" s="240" t="s">
        <v>382</v>
      </c>
      <c r="C457" s="241"/>
    </row>
    <row r="458" spans="1:13" ht="15" customHeight="1" x14ac:dyDescent="0.25">
      <c r="A458" s="82" t="s">
        <v>69</v>
      </c>
      <c r="B458" s="240" t="s">
        <v>383</v>
      </c>
      <c r="C458" s="241"/>
    </row>
    <row r="459" spans="1:13" ht="15" customHeight="1" x14ac:dyDescent="0.25">
      <c r="A459" s="82" t="s">
        <v>54</v>
      </c>
      <c r="B459" s="240" t="s">
        <v>384</v>
      </c>
      <c r="C459" s="241"/>
    </row>
    <row r="460" spans="1:13" ht="15" customHeight="1" x14ac:dyDescent="0.25">
      <c r="A460" s="82" t="s">
        <v>399</v>
      </c>
      <c r="B460" s="240" t="s">
        <v>385</v>
      </c>
      <c r="C460" s="241"/>
    </row>
    <row r="461" spans="1:13" ht="15" customHeight="1" x14ac:dyDescent="0.25">
      <c r="A461" s="82" t="s">
        <v>107</v>
      </c>
      <c r="B461" s="240" t="s">
        <v>386</v>
      </c>
      <c r="C461" s="241"/>
    </row>
    <row r="462" spans="1:13" ht="15" customHeight="1" x14ac:dyDescent="0.25">
      <c r="A462" s="82" t="s">
        <v>83</v>
      </c>
      <c r="B462" s="240" t="s">
        <v>387</v>
      </c>
      <c r="C462" s="241"/>
      <c r="D462"/>
      <c r="E462"/>
      <c r="F462"/>
      <c r="G462"/>
      <c r="H462"/>
      <c r="I462"/>
      <c r="J462"/>
      <c r="K462"/>
      <c r="L462"/>
      <c r="M462"/>
    </row>
    <row r="463" spans="1:13" ht="15" customHeight="1" x14ac:dyDescent="0.25">
      <c r="A463" s="82" t="s">
        <v>51</v>
      </c>
      <c r="B463" s="240" t="s">
        <v>388</v>
      </c>
      <c r="C463" s="241"/>
      <c r="D463"/>
      <c r="E463"/>
      <c r="F463"/>
      <c r="G463"/>
      <c r="H463"/>
      <c r="I463"/>
      <c r="J463"/>
      <c r="K463"/>
      <c r="L463"/>
      <c r="M463"/>
    </row>
    <row r="464" spans="1:13" ht="15" customHeight="1" x14ac:dyDescent="0.25">
      <c r="A464" s="82" t="s">
        <v>400</v>
      </c>
      <c r="B464" s="240" t="s">
        <v>389</v>
      </c>
      <c r="C464" s="241"/>
      <c r="D464"/>
      <c r="E464"/>
      <c r="F464"/>
      <c r="G464"/>
      <c r="H464"/>
      <c r="I464"/>
      <c r="J464"/>
      <c r="K464"/>
      <c r="L464"/>
      <c r="M464"/>
    </row>
    <row r="465" spans="1:13" ht="15" customHeight="1" x14ac:dyDescent="0.25">
      <c r="A465" s="82" t="s">
        <v>44</v>
      </c>
      <c r="B465" s="240" t="s">
        <v>390</v>
      </c>
      <c r="C465" s="241"/>
      <c r="D465"/>
      <c r="E465"/>
      <c r="F465"/>
      <c r="G465"/>
      <c r="H465"/>
      <c r="I465"/>
      <c r="J465"/>
      <c r="K465"/>
      <c r="L465"/>
      <c r="M465"/>
    </row>
    <row r="466" spans="1:13" ht="15.75" x14ac:dyDescent="0.25">
      <c r="A466" s="83" t="s">
        <v>81</v>
      </c>
      <c r="B466" s="242" t="s">
        <v>391</v>
      </c>
      <c r="C466" s="243"/>
    </row>
  </sheetData>
  <mergeCells count="322">
    <mergeCell ref="A24:A25"/>
    <mergeCell ref="A33:A215"/>
    <mergeCell ref="D24:D25"/>
    <mergeCell ref="F191:F215"/>
    <mergeCell ref="A343:K344"/>
    <mergeCell ref="A2:K2"/>
    <mergeCell ref="B9:B18"/>
    <mergeCell ref="C9:C18"/>
    <mergeCell ref="D9:D18"/>
    <mergeCell ref="E9:E18"/>
    <mergeCell ref="F9:F18"/>
    <mergeCell ref="K9:K13"/>
    <mergeCell ref="K14:K18"/>
    <mergeCell ref="I3:J3"/>
    <mergeCell ref="A7:K8"/>
    <mergeCell ref="J5:J6"/>
    <mergeCell ref="K5:K6"/>
    <mergeCell ref="A5:A6"/>
    <mergeCell ref="A9:A18"/>
    <mergeCell ref="I5:I6"/>
    <mergeCell ref="B5:B6"/>
    <mergeCell ref="D5:D6"/>
    <mergeCell ref="E5:E6"/>
    <mergeCell ref="F5:F6"/>
    <mergeCell ref="G5:G6"/>
    <mergeCell ref="H5:H6"/>
    <mergeCell ref="B24:B25"/>
    <mergeCell ref="E133:E157"/>
    <mergeCell ref="F133:F157"/>
    <mergeCell ref="B160:B165"/>
    <mergeCell ref="F108:F132"/>
    <mergeCell ref="D83:D107"/>
    <mergeCell ref="D108:D132"/>
    <mergeCell ref="E83:E107"/>
    <mergeCell ref="E158:E159"/>
    <mergeCell ref="F158:F159"/>
    <mergeCell ref="C24:C25"/>
    <mergeCell ref="B83:B107"/>
    <mergeCell ref="B58:B82"/>
    <mergeCell ref="F160:F162"/>
    <mergeCell ref="F163:F165"/>
    <mergeCell ref="K24:K25"/>
    <mergeCell ref="D33:D57"/>
    <mergeCell ref="D58:D82"/>
    <mergeCell ref="G24:G25"/>
    <mergeCell ref="E24:E25"/>
    <mergeCell ref="H58:H82"/>
    <mergeCell ref="H24:H25"/>
    <mergeCell ref="I27:I30"/>
    <mergeCell ref="K27:K30"/>
    <mergeCell ref="F24:F25"/>
    <mergeCell ref="E58:E82"/>
    <mergeCell ref="F58:F82"/>
    <mergeCell ref="E334:E336"/>
    <mergeCell ref="A332:K333"/>
    <mergeCell ref="K191:K215"/>
    <mergeCell ref="C294:C300"/>
    <mergeCell ref="H108:H132"/>
    <mergeCell ref="B191:B215"/>
    <mergeCell ref="C33:C57"/>
    <mergeCell ref="F217:F220"/>
    <mergeCell ref="E191:E215"/>
    <mergeCell ref="D191:D215"/>
    <mergeCell ref="F83:F107"/>
    <mergeCell ref="D294:D300"/>
    <mergeCell ref="E294:E300"/>
    <mergeCell ref="F294:F300"/>
    <mergeCell ref="B108:B132"/>
    <mergeCell ref="B133:B157"/>
    <mergeCell ref="B158:B159"/>
    <mergeCell ref="F33:F57"/>
    <mergeCell ref="B166:B190"/>
    <mergeCell ref="E108:E132"/>
    <mergeCell ref="C191:C215"/>
    <mergeCell ref="H160:H162"/>
    <mergeCell ref="H163:H165"/>
    <mergeCell ref="H158:H159"/>
    <mergeCell ref="B426:C426"/>
    <mergeCell ref="B425:C425"/>
    <mergeCell ref="B414:C414"/>
    <mergeCell ref="B417:C417"/>
    <mergeCell ref="B418:C418"/>
    <mergeCell ref="C405:C407"/>
    <mergeCell ref="B416:C416"/>
    <mergeCell ref="B415:C415"/>
    <mergeCell ref="B419:C419"/>
    <mergeCell ref="B421:C421"/>
    <mergeCell ref="B435:C435"/>
    <mergeCell ref="B434:C434"/>
    <mergeCell ref="B433:C433"/>
    <mergeCell ref="B432:C432"/>
    <mergeCell ref="B431:C431"/>
    <mergeCell ref="B430:C430"/>
    <mergeCell ref="B429:C429"/>
    <mergeCell ref="B428:C428"/>
    <mergeCell ref="B427:C427"/>
    <mergeCell ref="B424:C424"/>
    <mergeCell ref="B334:B336"/>
    <mergeCell ref="D384:D389"/>
    <mergeCell ref="E384:E389"/>
    <mergeCell ref="F384:F389"/>
    <mergeCell ref="C408:C409"/>
    <mergeCell ref="E408:E409"/>
    <mergeCell ref="F408:F409"/>
    <mergeCell ref="B390:B398"/>
    <mergeCell ref="B405:B407"/>
    <mergeCell ref="B408:B409"/>
    <mergeCell ref="F405:F407"/>
    <mergeCell ref="E405:E407"/>
    <mergeCell ref="D390:D398"/>
    <mergeCell ref="B423:C423"/>
    <mergeCell ref="B422:C422"/>
    <mergeCell ref="D405:D407"/>
    <mergeCell ref="D408:D409"/>
    <mergeCell ref="B420:C420"/>
    <mergeCell ref="A412:C412"/>
    <mergeCell ref="B413:C413"/>
    <mergeCell ref="A373:K374"/>
    <mergeCell ref="A334:A336"/>
    <mergeCell ref="F334:F336"/>
    <mergeCell ref="B453:C453"/>
    <mergeCell ref="B452:C452"/>
    <mergeCell ref="B451:C451"/>
    <mergeCell ref="B450:C450"/>
    <mergeCell ref="B449:C449"/>
    <mergeCell ref="B448:C448"/>
    <mergeCell ref="B447:C447"/>
    <mergeCell ref="B446:C446"/>
    <mergeCell ref="B445:C445"/>
    <mergeCell ref="B444:C444"/>
    <mergeCell ref="B443:C443"/>
    <mergeCell ref="B442:C442"/>
    <mergeCell ref="B441:C441"/>
    <mergeCell ref="B440:C440"/>
    <mergeCell ref="B439:C439"/>
    <mergeCell ref="B438:C438"/>
    <mergeCell ref="B436:C436"/>
    <mergeCell ref="B437:C437"/>
    <mergeCell ref="B457:C457"/>
    <mergeCell ref="B456:C456"/>
    <mergeCell ref="B455:C455"/>
    <mergeCell ref="B454:C454"/>
    <mergeCell ref="B466:C466"/>
    <mergeCell ref="B465:C465"/>
    <mergeCell ref="B464:C464"/>
    <mergeCell ref="B463:C463"/>
    <mergeCell ref="B462:C462"/>
    <mergeCell ref="B461:C461"/>
    <mergeCell ref="B460:C460"/>
    <mergeCell ref="B459:C459"/>
    <mergeCell ref="B458:C458"/>
    <mergeCell ref="A354:A369"/>
    <mergeCell ref="K354:K365"/>
    <mergeCell ref="K366:K369"/>
    <mergeCell ref="K384:K388"/>
    <mergeCell ref="B399:B404"/>
    <mergeCell ref="C399:C404"/>
    <mergeCell ref="D399:D404"/>
    <mergeCell ref="E399:E404"/>
    <mergeCell ref="F399:F404"/>
    <mergeCell ref="C375:C383"/>
    <mergeCell ref="C390:C398"/>
    <mergeCell ref="K390:K398"/>
    <mergeCell ref="F375:F383"/>
    <mergeCell ref="B375:B383"/>
    <mergeCell ref="K375:K383"/>
    <mergeCell ref="E375:E383"/>
    <mergeCell ref="F390:F398"/>
    <mergeCell ref="E390:E398"/>
    <mergeCell ref="D375:D383"/>
    <mergeCell ref="A375:A409"/>
    <mergeCell ref="B384:B389"/>
    <mergeCell ref="C384:C389"/>
    <mergeCell ref="H327:H329"/>
    <mergeCell ref="K327:K329"/>
    <mergeCell ref="A370:K371"/>
    <mergeCell ref="D320:D325"/>
    <mergeCell ref="B320:B325"/>
    <mergeCell ref="K307:K310"/>
    <mergeCell ref="A320:A325"/>
    <mergeCell ref="A293:A311"/>
    <mergeCell ref="B306:B311"/>
    <mergeCell ref="C306:C311"/>
    <mergeCell ref="D306:D311"/>
    <mergeCell ref="C320:C325"/>
    <mergeCell ref="F320:F325"/>
    <mergeCell ref="E320:E325"/>
    <mergeCell ref="A327:A329"/>
    <mergeCell ref="B327:B329"/>
    <mergeCell ref="C327:C329"/>
    <mergeCell ref="D327:D329"/>
    <mergeCell ref="C334:C336"/>
    <mergeCell ref="D334:D336"/>
    <mergeCell ref="A352:K353"/>
    <mergeCell ref="B354:B369"/>
    <mergeCell ref="C354:C369"/>
    <mergeCell ref="D354:D369"/>
    <mergeCell ref="K58:K82"/>
    <mergeCell ref="K83:K107"/>
    <mergeCell ref="K108:K132"/>
    <mergeCell ref="E33:E57"/>
    <mergeCell ref="H33:H57"/>
    <mergeCell ref="H83:H107"/>
    <mergeCell ref="K294:K300"/>
    <mergeCell ref="H294:H300"/>
    <mergeCell ref="E306:E311"/>
    <mergeCell ref="F306:F311"/>
    <mergeCell ref="H306:H311"/>
    <mergeCell ref="H191:H215"/>
    <mergeCell ref="H133:H157"/>
    <mergeCell ref="A230:A261"/>
    <mergeCell ref="B230:B261"/>
    <mergeCell ref="C230:C261"/>
    <mergeCell ref="D230:D261"/>
    <mergeCell ref="E230:E261"/>
    <mergeCell ref="F230:F233"/>
    <mergeCell ref="A1:K1"/>
    <mergeCell ref="C58:C82"/>
    <mergeCell ref="C83:C107"/>
    <mergeCell ref="C108:C132"/>
    <mergeCell ref="C133:C157"/>
    <mergeCell ref="C158:C159"/>
    <mergeCell ref="C160:C165"/>
    <mergeCell ref="C166:C190"/>
    <mergeCell ref="F166:F190"/>
    <mergeCell ref="H166:H190"/>
    <mergeCell ref="D133:D157"/>
    <mergeCell ref="D158:D159"/>
    <mergeCell ref="D160:D165"/>
    <mergeCell ref="D166:D190"/>
    <mergeCell ref="E166:E190"/>
    <mergeCell ref="K133:K157"/>
    <mergeCell ref="K166:K190"/>
    <mergeCell ref="K33:K57"/>
    <mergeCell ref="B285:B287"/>
    <mergeCell ref="C285:C287"/>
    <mergeCell ref="D285:D287"/>
    <mergeCell ref="F285:F287"/>
    <mergeCell ref="G285:G287"/>
    <mergeCell ref="H285:H287"/>
    <mergeCell ref="I285:I287"/>
    <mergeCell ref="K285:K287"/>
    <mergeCell ref="B225:B228"/>
    <mergeCell ref="C225:C228"/>
    <mergeCell ref="D225:D228"/>
    <mergeCell ref="E225:E228"/>
    <mergeCell ref="F225:F228"/>
    <mergeCell ref="A27:A31"/>
    <mergeCell ref="F27:F30"/>
    <mergeCell ref="G27:G30"/>
    <mergeCell ref="H27:H30"/>
    <mergeCell ref="A217:A228"/>
    <mergeCell ref="B217:B220"/>
    <mergeCell ref="C217:C220"/>
    <mergeCell ref="D217:D220"/>
    <mergeCell ref="E217:E220"/>
    <mergeCell ref="B221:B224"/>
    <mergeCell ref="C221:C224"/>
    <mergeCell ref="D221:D224"/>
    <mergeCell ref="E221:E224"/>
    <mergeCell ref="F221:F224"/>
    <mergeCell ref="B33:B57"/>
    <mergeCell ref="A263:A265"/>
    <mergeCell ref="B263:B264"/>
    <mergeCell ref="C263:C264"/>
    <mergeCell ref="D263:D264"/>
    <mergeCell ref="E263:E264"/>
    <mergeCell ref="F263:F264"/>
    <mergeCell ref="I263:I264"/>
    <mergeCell ref="K263:K264"/>
    <mergeCell ref="G288:G289"/>
    <mergeCell ref="H288:H289"/>
    <mergeCell ref="A276:A290"/>
    <mergeCell ref="B276:B280"/>
    <mergeCell ref="C276:C280"/>
    <mergeCell ref="D276:D280"/>
    <mergeCell ref="E276:E280"/>
    <mergeCell ref="F276:F279"/>
    <mergeCell ref="B288:B289"/>
    <mergeCell ref="C288:C289"/>
    <mergeCell ref="K276:K283"/>
    <mergeCell ref="B281:B283"/>
    <mergeCell ref="C281:C283"/>
    <mergeCell ref="D281:D283"/>
    <mergeCell ref="E281:E283"/>
    <mergeCell ref="F281:F283"/>
    <mergeCell ref="F314:F316"/>
    <mergeCell ref="G314:G316"/>
    <mergeCell ref="H314:H316"/>
    <mergeCell ref="K230:K261"/>
    <mergeCell ref="F234:F237"/>
    <mergeCell ref="F238:F241"/>
    <mergeCell ref="F242:F245"/>
    <mergeCell ref="F246:F249"/>
    <mergeCell ref="F250:F253"/>
    <mergeCell ref="F254:F257"/>
    <mergeCell ref="F258:F261"/>
    <mergeCell ref="K314:K316"/>
    <mergeCell ref="E327:E329"/>
    <mergeCell ref="F327:F329"/>
    <mergeCell ref="D269:D270"/>
    <mergeCell ref="E269:E270"/>
    <mergeCell ref="F269:F270"/>
    <mergeCell ref="F288:F289"/>
    <mergeCell ref="D288:D289"/>
    <mergeCell ref="E288:E289"/>
    <mergeCell ref="A273:A274"/>
    <mergeCell ref="B273:B274"/>
    <mergeCell ref="C273:C274"/>
    <mergeCell ref="D273:D274"/>
    <mergeCell ref="E273:E274"/>
    <mergeCell ref="F273:F274"/>
    <mergeCell ref="A269:A271"/>
    <mergeCell ref="B269:B270"/>
    <mergeCell ref="C269:C270"/>
    <mergeCell ref="B294:B300"/>
    <mergeCell ref="A291:K292"/>
    <mergeCell ref="H273:H274"/>
    <mergeCell ref="A313:A316"/>
    <mergeCell ref="B313:B316"/>
    <mergeCell ref="C313:C316"/>
    <mergeCell ref="D313:D316"/>
  </mergeCells>
  <pageMargins left="0.7" right="0.7" top="0.78740157499999996" bottom="0.78740157499999996" header="0.3" footer="0.3"/>
  <pageSetup paperSize="9" orientation="portrait" r:id="rId1"/>
  <ignoredErrors>
    <ignoredError sqref="I365" twoDigitTextYear="1"/>
  </ignoredError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hias Jansen</dc:creator>
  <cp:lastModifiedBy>Mathias Jansen</cp:lastModifiedBy>
  <dcterms:created xsi:type="dcterms:W3CDTF">2018-08-06T10:48:15Z</dcterms:created>
  <dcterms:modified xsi:type="dcterms:W3CDTF">2019-01-10T10:14:36Z</dcterms:modified>
</cp:coreProperties>
</file>